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hristianpetersen/Documents/StudentData/Erik/Kinase_paper/Kinase_manuscript/Kinase_manuscript_DevCell080422/Submission_082822/"/>
    </mc:Choice>
  </mc:AlternateContent>
  <bookViews>
    <workbookView xWindow="2300" yWindow="1640" windowWidth="28160" windowHeight="16100" tabRatio="500"/>
  </bookViews>
  <sheets>
    <sheet name="summary" sheetId="1" r:id="rId1"/>
  </sheets>
  <definedNames>
    <definedName name="_xlnm._FilterDatabase" localSheetId="0" hidden="1">summary!$A$4:$BK$7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24" uniqueCount="186">
  <si>
    <t>average log2FC</t>
  </si>
  <si>
    <t>stdev</t>
  </si>
  <si>
    <t>p&lt;0.05</t>
  </si>
  <si>
    <t>padj&lt;0.1</t>
  </si>
  <si>
    <t>padj.benjamini-hochberg</t>
  </si>
  <si>
    <t>log2FC if padj&lt;0.1</t>
  </si>
  <si>
    <t>heatmap.order</t>
  </si>
  <si>
    <t>pcna</t>
  </si>
  <si>
    <t>repA1</t>
  </si>
  <si>
    <t xml:space="preserve">PLK1 </t>
  </si>
  <si>
    <t>7DIR</t>
  </si>
  <si>
    <t>7dIR</t>
  </si>
  <si>
    <t>2DIR</t>
  </si>
  <si>
    <t>2dIR</t>
  </si>
  <si>
    <t>piwi-2</t>
  </si>
  <si>
    <t>SMG-1</t>
  </si>
  <si>
    <t>Bruli2</t>
  </si>
  <si>
    <t>bruli.2</t>
  </si>
  <si>
    <t>Bruli1</t>
  </si>
  <si>
    <t>bruli.1</t>
  </si>
  <si>
    <t>bruli</t>
  </si>
  <si>
    <t xml:space="preserve">PRPF4B </t>
  </si>
  <si>
    <t>rb</t>
  </si>
  <si>
    <t xml:space="preserve">PAPSS2 </t>
  </si>
  <si>
    <t xml:space="preserve">MNAT1 </t>
  </si>
  <si>
    <t xml:space="preserve">STK39 </t>
  </si>
  <si>
    <t xml:space="preserve">RAB10 </t>
  </si>
  <si>
    <t xml:space="preserve">ATR </t>
  </si>
  <si>
    <t xml:space="preserve">MINK1 </t>
  </si>
  <si>
    <t xml:space="preserve">AKT3 </t>
  </si>
  <si>
    <t>zfp-1</t>
  </si>
  <si>
    <t>piwi-1</t>
  </si>
  <si>
    <t xml:space="preserve">CDK7 </t>
  </si>
  <si>
    <t xml:space="preserve">PANK3 </t>
  </si>
  <si>
    <t xml:space="preserve">ANK1 </t>
  </si>
  <si>
    <t>CDK12-2</t>
  </si>
  <si>
    <t xml:space="preserve">LAMTOR3 </t>
  </si>
  <si>
    <t xml:space="preserve">CSNK2A1 </t>
  </si>
  <si>
    <t xml:space="preserve">PPIP5K2 </t>
  </si>
  <si>
    <t xml:space="preserve">DTYMK </t>
  </si>
  <si>
    <t>soxP-1</t>
  </si>
  <si>
    <t xml:space="preserve">SRF </t>
  </si>
  <si>
    <t xml:space="preserve">PKN2 </t>
  </si>
  <si>
    <t>EIFE1b2</t>
  </si>
  <si>
    <t>tor</t>
  </si>
  <si>
    <t>AK5</t>
  </si>
  <si>
    <t>La-like</t>
  </si>
  <si>
    <t xml:space="preserve">CSK </t>
  </si>
  <si>
    <t xml:space="preserve">DAK </t>
  </si>
  <si>
    <t>Luc3.1</t>
  </si>
  <si>
    <t>ctrl3.1</t>
  </si>
  <si>
    <t>Luc3</t>
  </si>
  <si>
    <t>ctrl3.3</t>
  </si>
  <si>
    <t>Luc2.1</t>
  </si>
  <si>
    <t>ctrl2.2</t>
  </si>
  <si>
    <t>Luc3.2</t>
  </si>
  <si>
    <t>ctrl</t>
  </si>
  <si>
    <t>Luc3.3</t>
  </si>
  <si>
    <t>ctrl3.2</t>
  </si>
  <si>
    <t>UnIR</t>
  </si>
  <si>
    <t>ctrl4.1</t>
  </si>
  <si>
    <t>Luc1.1</t>
  </si>
  <si>
    <t>ctrl1.1</t>
  </si>
  <si>
    <t>Luc2</t>
  </si>
  <si>
    <t>ctrl2.1</t>
  </si>
  <si>
    <t>luc1</t>
  </si>
  <si>
    <t>ctrl1.2</t>
  </si>
  <si>
    <t>ctrl3.4</t>
  </si>
  <si>
    <t xml:space="preserve">SH3KBP1 </t>
  </si>
  <si>
    <t xml:space="preserve">PNKP </t>
  </si>
  <si>
    <t xml:space="preserve">PLK4 </t>
  </si>
  <si>
    <t>LPT</t>
  </si>
  <si>
    <t xml:space="preserve">HSPB8 </t>
  </si>
  <si>
    <t xml:space="preserve">MARK2 </t>
  </si>
  <si>
    <t>ctrl1.3</t>
  </si>
  <si>
    <t>egfr-3</t>
  </si>
  <si>
    <t xml:space="preserve">KSR2 </t>
  </si>
  <si>
    <t xml:space="preserve">PIK3CA </t>
  </si>
  <si>
    <t>STK36</t>
  </si>
  <si>
    <t xml:space="preserve">ERBB3 </t>
  </si>
  <si>
    <t xml:space="preserve">CDK2 </t>
  </si>
  <si>
    <t>pten1/2</t>
  </si>
  <si>
    <t xml:space="preserve">WNK1 </t>
  </si>
  <si>
    <t xml:space="preserve">AK2 </t>
  </si>
  <si>
    <t>NAT10</t>
  </si>
  <si>
    <t>CDK12-1</t>
  </si>
  <si>
    <t xml:space="preserve">FER </t>
  </si>
  <si>
    <t xml:space="preserve">RFK </t>
  </si>
  <si>
    <t xml:space="preserve">SOS1 </t>
  </si>
  <si>
    <t xml:space="preserve">PAK1 </t>
  </si>
  <si>
    <t xml:space="preserve">NRBP2 </t>
  </si>
  <si>
    <t>RNAi/condition</t>
  </si>
  <si>
    <t>ttest vs ctrlRNAi</t>
  </si>
  <si>
    <t>Color Scale</t>
  </si>
  <si>
    <t>piwi1</t>
  </si>
  <si>
    <t>soxP1</t>
  </si>
  <si>
    <t>zfp1</t>
  </si>
  <si>
    <t>prog1</t>
  </si>
  <si>
    <t>AGAT</t>
  </si>
  <si>
    <t>ubiquilin</t>
  </si>
  <si>
    <t>nkx2.2</t>
  </si>
  <si>
    <t>phxprog (dd554)</t>
  </si>
  <si>
    <t>TRRAP</t>
  </si>
  <si>
    <t>MAPAPK3</t>
  </si>
  <si>
    <t>CSNK1A1-1</t>
  </si>
  <si>
    <t>CSNK1A1 -2</t>
  </si>
  <si>
    <t>dd_Smed_v6_756_0_1</t>
  </si>
  <si>
    <t>dd_Smed_v6_659_0_1</t>
  </si>
  <si>
    <t>dd_Smed_v6_4555_0_1</t>
  </si>
  <si>
    <t>dd_Smed_v6_206_0_1</t>
  </si>
  <si>
    <t>dd_Smed_v6_2948_0_1</t>
  </si>
  <si>
    <t>dd_Smed_v6_2617_0_1</t>
  </si>
  <si>
    <t>dd_Smed_v6_5165_0_1</t>
  </si>
  <si>
    <t>dd_Smed_v6_8720_0_1</t>
  </si>
  <si>
    <t>dd_Smed_v6_7227_0_1</t>
  </si>
  <si>
    <t>dd_Smed_v6_3921_0_1</t>
  </si>
  <si>
    <t>dd_Smed_v6_10624_0_1</t>
  </si>
  <si>
    <t>dd_Smed_v6_8546_0_1 and dd_Smed_v6_7478_0_1</t>
  </si>
  <si>
    <t>NA</t>
  </si>
  <si>
    <t>dd_Smed_v6_2592_0_1</t>
  </si>
  <si>
    <t>dd_Smed_v6_3342_0_1</t>
  </si>
  <si>
    <t>dd_Smed_v6_4273_0_1</t>
  </si>
  <si>
    <t>dd_Smed_v6_8329_0_1</t>
  </si>
  <si>
    <t>dd_Smed_v6_12565_0_1</t>
  </si>
  <si>
    <t>dd_Smed_v6_2251_0_1</t>
  </si>
  <si>
    <t>dd_Smed_v6_6879_0_1</t>
  </si>
  <si>
    <t>dd_Smed_v6_2536_0_1</t>
  </si>
  <si>
    <t>dd_Smed_v6_6126_0_1</t>
  </si>
  <si>
    <t>dd_Smed_v6_6086_0_1</t>
  </si>
  <si>
    <t>dd_Smed_v6_8754_0_1</t>
  </si>
  <si>
    <t>dd_Smed_v6_1029_0_1</t>
  </si>
  <si>
    <t>dd_Smed_v6_4393_0_1</t>
  </si>
  <si>
    <t>dd_Smed_v6_8614_0_1</t>
  </si>
  <si>
    <t>dd_Smed_v6_2075_0_1</t>
  </si>
  <si>
    <t>dd_Smed_v6_6083_0_1</t>
  </si>
  <si>
    <t>dd_Smed_v6_4866_0_1</t>
  </si>
  <si>
    <t>dd_Smed_v6_2623_0_1</t>
  </si>
  <si>
    <t>dd_Smed_v6_11067_0_1</t>
  </si>
  <si>
    <t>dd_Smed_v6_1989_0_1</t>
  </si>
  <si>
    <t>dd_Smed_v6_5469_0_1</t>
  </si>
  <si>
    <t>dd_Smed_v6_1180_0_1</t>
  </si>
  <si>
    <t>dd_Smed_v6_6039_0_1</t>
  </si>
  <si>
    <t>dd_Smed_v6_18130_0_1</t>
  </si>
  <si>
    <t>dd_Smed_v6_1522_0_1</t>
  </si>
  <si>
    <t>dd_Smed_v6_1211_0_1</t>
  </si>
  <si>
    <t>dd_Smed_v6_12637_0_1</t>
  </si>
  <si>
    <t>dd_Smed_v6_15128_0_1</t>
  </si>
  <si>
    <t>dd_Smed_v6_7112_1_2</t>
  </si>
  <si>
    <t>dd_Smed_v6_1225_0_1</t>
  </si>
  <si>
    <t>dd_Smed_v6_8025_0_1</t>
  </si>
  <si>
    <t>dd_Smed_v6_8641_0_1</t>
  </si>
  <si>
    <t>dd_Smed_v6_27497_0_1</t>
  </si>
  <si>
    <t>dd_Smed_v6_4734_0_1</t>
  </si>
  <si>
    <t>dd_Smed_v6_3290_0_1</t>
  </si>
  <si>
    <t>dd_Smed_v6_12327_0_1</t>
  </si>
  <si>
    <t>dd_Smed_v6_7045_0_1</t>
  </si>
  <si>
    <t>dd_Smed_v6_3349_0_1</t>
  </si>
  <si>
    <t>dd_Smed_v6_1500_0_1</t>
  </si>
  <si>
    <t>dd_Smed_v6_5081_0_1</t>
  </si>
  <si>
    <t>dd_Smed_v6_3235_0_1</t>
  </si>
  <si>
    <t>dd_Smed_v6_5859_0_1</t>
  </si>
  <si>
    <t>Figure 1 name</t>
  </si>
  <si>
    <t>ddv6</t>
  </si>
  <si>
    <t>Smed-piwi-2</t>
  </si>
  <si>
    <t>ANAPC</t>
  </si>
  <si>
    <t>Smed-SMG-1</t>
  </si>
  <si>
    <t>Smed-Rb.1</t>
  </si>
  <si>
    <t>MINK1</t>
  </si>
  <si>
    <t>Smed-akt</t>
  </si>
  <si>
    <t>Smed-piwi-1</t>
  </si>
  <si>
    <t>Smed-SRF</t>
  </si>
  <si>
    <t>EF1b2</t>
  </si>
  <si>
    <t>Smed-LPT</t>
  </si>
  <si>
    <t>CSNK1A1-2</t>
  </si>
  <si>
    <t>Smed-pi3k-like</t>
  </si>
  <si>
    <t>Smed-egfr-1.2</t>
  </si>
  <si>
    <t>Smed-sos-1</t>
  </si>
  <si>
    <t>bruli.3</t>
  </si>
  <si>
    <t>Screen.ID</t>
  </si>
  <si>
    <t/>
  </si>
  <si>
    <t>dd_Smed_v6_12176_0_1</t>
  </si>
  <si>
    <t>dd_Smed_v6_3685_0_1</t>
  </si>
  <si>
    <t>dd_Smed_v6_1000_0_1</t>
  </si>
  <si>
    <t>dd_Smed_v6_7203_0_1</t>
  </si>
  <si>
    <t>dd_Smed_v6_3849_0_1</t>
  </si>
  <si>
    <t>dd_Smed_v6_5889_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4" xfId="0" applyBorder="1"/>
    <xf numFmtId="0" fontId="0" fillId="0" borderId="0" xfId="0" applyFill="1" applyBorder="1"/>
    <xf numFmtId="0" fontId="0" fillId="0" borderId="4" xfId="0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Followed Hyperlink" xfId="1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84"/>
  <sheetViews>
    <sheetView tabSelected="1" topLeftCell="N34" workbookViewId="0">
      <selection activeCell="N41" sqref="N41"/>
    </sheetView>
  </sheetViews>
  <sheetFormatPr baseColWidth="10" defaultRowHeight="16" x14ac:dyDescent="0.2"/>
  <cols>
    <col min="1" max="1" width="15.1640625" style="1" customWidth="1"/>
    <col min="2" max="2" width="10.83203125" style="1"/>
    <col min="3" max="3" width="18.33203125" style="1" customWidth="1"/>
    <col min="4" max="4" width="15.6640625" style="1" customWidth="1"/>
    <col min="5" max="5" width="24" style="1" customWidth="1"/>
    <col min="6" max="11" width="10.83203125" style="1"/>
    <col min="12" max="12" width="15.6640625" style="1" customWidth="1"/>
    <col min="13" max="51" width="10.83203125" style="1"/>
    <col min="52" max="52" width="15.1640625" style="1" customWidth="1"/>
    <col min="53" max="63" width="10.83203125" style="1"/>
    <col min="67" max="16384" width="10.83203125" style="1"/>
  </cols>
  <sheetData>
    <row r="1" spans="1:63" ht="17" thickBot="1" x14ac:dyDescent="0.25"/>
    <row r="2" spans="1:63" ht="22" thickBot="1" x14ac:dyDescent="0.3">
      <c r="F2" s="7" t="s">
        <v>0</v>
      </c>
      <c r="G2" s="8"/>
      <c r="H2" s="8"/>
      <c r="I2" s="8"/>
      <c r="J2" s="8"/>
      <c r="K2" s="8"/>
      <c r="L2" s="8"/>
      <c r="M2" s="8"/>
      <c r="N2" s="9"/>
      <c r="R2" s="7" t="s">
        <v>1</v>
      </c>
      <c r="S2" s="8"/>
      <c r="T2" s="8"/>
      <c r="U2" s="8"/>
      <c r="V2" s="8"/>
      <c r="W2" s="8"/>
      <c r="X2" s="8"/>
      <c r="Y2" s="8"/>
      <c r="Z2" s="9"/>
      <c r="AC2" s="2" t="s">
        <v>2</v>
      </c>
      <c r="AD2" s="7" t="s">
        <v>92</v>
      </c>
      <c r="AE2" s="8"/>
      <c r="AF2" s="8"/>
      <c r="AG2" s="8"/>
      <c r="AH2" s="8"/>
      <c r="AI2" s="8"/>
      <c r="AJ2" s="8"/>
      <c r="AK2" s="8"/>
      <c r="AL2" s="9"/>
      <c r="AO2" s="2" t="s">
        <v>3</v>
      </c>
      <c r="AP2" s="7" t="s">
        <v>4</v>
      </c>
      <c r="AQ2" s="8"/>
      <c r="AR2" s="8"/>
      <c r="AS2" s="8"/>
      <c r="AT2" s="8"/>
      <c r="AU2" s="8"/>
      <c r="AV2" s="8"/>
      <c r="AW2" s="8"/>
      <c r="AX2" s="9"/>
      <c r="AY2" s="3"/>
      <c r="BC2" s="7" t="s">
        <v>5</v>
      </c>
      <c r="BD2" s="8"/>
      <c r="BE2" s="8"/>
      <c r="BF2" s="8"/>
      <c r="BG2" s="8"/>
      <c r="BH2" s="8"/>
      <c r="BI2" s="8"/>
      <c r="BJ2" s="8"/>
      <c r="BK2" s="9"/>
    </row>
    <row r="3" spans="1:63" x14ac:dyDescent="0.2">
      <c r="R3"/>
      <c r="S3"/>
      <c r="T3"/>
      <c r="U3"/>
      <c r="V3"/>
      <c r="W3"/>
      <c r="X3"/>
      <c r="Y3"/>
      <c r="Z3"/>
    </row>
    <row r="4" spans="1:63" x14ac:dyDescent="0.2">
      <c r="A4" s="4" t="s">
        <v>6</v>
      </c>
      <c r="B4" s="4" t="s">
        <v>178</v>
      </c>
      <c r="C4" s="4" t="s">
        <v>91</v>
      </c>
      <c r="D4" s="4" t="s">
        <v>161</v>
      </c>
      <c r="E4" s="4" t="s">
        <v>162</v>
      </c>
      <c r="F4" s="4" t="s">
        <v>94</v>
      </c>
      <c r="G4" s="4" t="s">
        <v>7</v>
      </c>
      <c r="H4" s="4" t="s">
        <v>95</v>
      </c>
      <c r="I4" s="4" t="s">
        <v>96</v>
      </c>
      <c r="J4" s="4" t="s">
        <v>97</v>
      </c>
      <c r="K4" s="4" t="s">
        <v>98</v>
      </c>
      <c r="L4" s="4" t="s">
        <v>101</v>
      </c>
      <c r="M4" s="4" t="s">
        <v>100</v>
      </c>
      <c r="N4" s="4" t="s">
        <v>99</v>
      </c>
      <c r="P4" s="4" t="s">
        <v>178</v>
      </c>
      <c r="Q4" s="4" t="s">
        <v>91</v>
      </c>
      <c r="R4" s="4" t="s">
        <v>94</v>
      </c>
      <c r="S4" s="4" t="s">
        <v>7</v>
      </c>
      <c r="T4" s="4" t="s">
        <v>95</v>
      </c>
      <c r="U4" s="4" t="s">
        <v>96</v>
      </c>
      <c r="V4" s="4" t="s">
        <v>97</v>
      </c>
      <c r="W4" s="4" t="s">
        <v>98</v>
      </c>
      <c r="X4" s="4" t="s">
        <v>101</v>
      </c>
      <c r="Y4" s="4" t="s">
        <v>100</v>
      </c>
      <c r="Z4" s="4" t="s">
        <v>99</v>
      </c>
      <c r="AB4" s="4" t="s">
        <v>178</v>
      </c>
      <c r="AC4" s="4" t="s">
        <v>91</v>
      </c>
      <c r="AD4" s="4" t="s">
        <v>94</v>
      </c>
      <c r="AE4" s="4" t="s">
        <v>7</v>
      </c>
      <c r="AF4" s="4" t="s">
        <v>95</v>
      </c>
      <c r="AG4" s="4" t="s">
        <v>96</v>
      </c>
      <c r="AH4" s="4" t="s">
        <v>97</v>
      </c>
      <c r="AI4" s="4" t="s">
        <v>98</v>
      </c>
      <c r="AJ4" s="4" t="s">
        <v>101</v>
      </c>
      <c r="AK4" s="4" t="s">
        <v>100</v>
      </c>
      <c r="AL4" s="4" t="s">
        <v>99</v>
      </c>
      <c r="AN4" s="4" t="s">
        <v>178</v>
      </c>
      <c r="AO4" s="4" t="s">
        <v>91</v>
      </c>
      <c r="AP4" s="4" t="s">
        <v>94</v>
      </c>
      <c r="AQ4" s="4" t="s">
        <v>7</v>
      </c>
      <c r="AR4" s="4" t="s">
        <v>95</v>
      </c>
      <c r="AS4" s="4" t="s">
        <v>96</v>
      </c>
      <c r="AT4" s="4" t="s">
        <v>97</v>
      </c>
      <c r="AU4" s="4" t="s">
        <v>98</v>
      </c>
      <c r="AV4" s="4" t="s">
        <v>101</v>
      </c>
      <c r="AW4" s="4" t="s">
        <v>100</v>
      </c>
      <c r="AX4" s="4" t="s">
        <v>99</v>
      </c>
      <c r="AZ4" s="4" t="s">
        <v>6</v>
      </c>
      <c r="BA4" s="4" t="s">
        <v>178</v>
      </c>
      <c r="BB4" s="4" t="s">
        <v>91</v>
      </c>
      <c r="BC4" s="4" t="s">
        <v>94</v>
      </c>
      <c r="BD4" s="4" t="s">
        <v>7</v>
      </c>
      <c r="BE4" s="4" t="s">
        <v>95</v>
      </c>
      <c r="BF4" s="4" t="s">
        <v>96</v>
      </c>
      <c r="BG4" s="4" t="s">
        <v>97</v>
      </c>
      <c r="BH4" s="4" t="s">
        <v>98</v>
      </c>
      <c r="BI4" s="4" t="s">
        <v>101</v>
      </c>
      <c r="BJ4" s="4" t="s">
        <v>100</v>
      </c>
      <c r="BK4" s="4" t="s">
        <v>99</v>
      </c>
    </row>
    <row r="5" spans="1:63" x14ac:dyDescent="0.2">
      <c r="A5" s="4">
        <v>1</v>
      </c>
      <c r="B5" s="4">
        <v>7</v>
      </c>
      <c r="C5" s="4" t="s">
        <v>8</v>
      </c>
      <c r="D5" s="4" t="s">
        <v>8</v>
      </c>
      <c r="E5" s="4" t="s">
        <v>120</v>
      </c>
      <c r="F5" s="4">
        <v>-6.2149999999999999</v>
      </c>
      <c r="G5" s="4">
        <v>-3.9416666666666651</v>
      </c>
      <c r="H5" s="4">
        <v>-3.4800000000000004</v>
      </c>
      <c r="I5" s="4">
        <v>-2.4783333333333331</v>
      </c>
      <c r="J5" s="4">
        <v>-8.6800000000000015</v>
      </c>
      <c r="K5" s="4">
        <v>-11.246666666666668</v>
      </c>
      <c r="L5" s="4">
        <v>-1.5533333333333317</v>
      </c>
      <c r="M5" s="4">
        <v>-4.5906666666666673</v>
      </c>
      <c r="N5" s="4">
        <v>-0.2049999999999994</v>
      </c>
      <c r="P5" s="6">
        <v>7</v>
      </c>
      <c r="Q5" s="4" t="s">
        <v>8</v>
      </c>
      <c r="R5" s="4">
        <v>0.8181890572070355</v>
      </c>
      <c r="S5" s="4">
        <v>0.45902069670114004</v>
      </c>
      <c r="T5" s="4">
        <v>0.8730597535869643</v>
      </c>
      <c r="U5" s="4">
        <v>0.28513154858766521</v>
      </c>
      <c r="V5" s="4">
        <v>0.43133513652379107</v>
      </c>
      <c r="W5" s="4">
        <v>3.446162116519377</v>
      </c>
      <c r="X5" s="4">
        <v>0.27184554438136305</v>
      </c>
      <c r="Y5" s="4">
        <v>2.0035551735186492</v>
      </c>
      <c r="Z5" s="4">
        <v>0.25059928172283513</v>
      </c>
      <c r="AB5" s="6">
        <v>7</v>
      </c>
      <c r="AC5" s="4" t="s">
        <v>8</v>
      </c>
      <c r="AD5" s="6">
        <v>4.9255728187109632E-3</v>
      </c>
      <c r="AE5" s="6">
        <v>2.5660483479809449E-3</v>
      </c>
      <c r="AF5" s="6">
        <v>1.8311186448995768E-2</v>
      </c>
      <c r="AG5" s="6">
        <v>5.511506038087745E-4</v>
      </c>
      <c r="AH5" s="6">
        <v>1.5879984760825892E-2</v>
      </c>
      <c r="AI5" s="6">
        <v>2.9871483192899229E-2</v>
      </c>
      <c r="AJ5" s="6">
        <v>1.084311590489715E-3</v>
      </c>
      <c r="AK5" s="6">
        <v>4.9598425220473009E-2</v>
      </c>
      <c r="AL5" s="6">
        <v>0.30139041604352079</v>
      </c>
      <c r="AN5" s="4">
        <v>10</v>
      </c>
      <c r="AO5" s="4" t="s">
        <v>8</v>
      </c>
      <c r="AP5" s="4">
        <v>2.3150193100000001E-2</v>
      </c>
      <c r="AQ5" s="4">
        <v>1.8554500923076901E-2</v>
      </c>
      <c r="AR5" s="4">
        <v>6.6201980153846096E-2</v>
      </c>
      <c r="AS5" s="4">
        <v>1.03616388E-2</v>
      </c>
      <c r="AT5" s="4">
        <v>3.55409188095238E-2</v>
      </c>
      <c r="AU5" s="4">
        <v>9.6824806965517193E-2</v>
      </c>
      <c r="AV5" s="4">
        <v>2.0385065599999998E-2</v>
      </c>
      <c r="AW5" s="4">
        <v>0.17931738269230699</v>
      </c>
      <c r="AX5" s="4">
        <v>0.60278083199999999</v>
      </c>
      <c r="AZ5" s="4">
        <v>1</v>
      </c>
      <c r="BA5" s="4">
        <v>7</v>
      </c>
      <c r="BB5" s="4" t="s">
        <v>8</v>
      </c>
      <c r="BC5" s="4">
        <v>-6.2149999999999999</v>
      </c>
      <c r="BD5" s="4">
        <v>-3.9416666666666651</v>
      </c>
      <c r="BE5" s="4">
        <v>-3.4800000000000004</v>
      </c>
      <c r="BF5" s="4">
        <v>-2.4783333333333331</v>
      </c>
      <c r="BG5" s="4">
        <v>-8.6800000000000015</v>
      </c>
      <c r="BH5" s="4">
        <v>-11.246666666666668</v>
      </c>
      <c r="BI5" s="4">
        <v>-1.5533333333333317</v>
      </c>
      <c r="BJ5" s="4" t="s">
        <v>179</v>
      </c>
      <c r="BK5" s="4" t="s">
        <v>179</v>
      </c>
    </row>
    <row r="6" spans="1:63" x14ac:dyDescent="0.2">
      <c r="A6" s="4">
        <v>2</v>
      </c>
      <c r="B6" s="4">
        <v>45</v>
      </c>
      <c r="C6" s="4" t="s">
        <v>9</v>
      </c>
      <c r="D6" s="4" t="s">
        <v>9</v>
      </c>
      <c r="E6" s="4" t="s">
        <v>121</v>
      </c>
      <c r="F6" s="4">
        <v>-6.1616666666666662</v>
      </c>
      <c r="G6" s="4">
        <v>-3.1624999999999992</v>
      </c>
      <c r="H6" s="4">
        <v>-2.5575000000000006</v>
      </c>
      <c r="I6" s="4">
        <v>-1.6275000000000013</v>
      </c>
      <c r="J6" s="4">
        <v>-8.4774999999999991</v>
      </c>
      <c r="K6" s="4">
        <v>-10.942500000000001</v>
      </c>
      <c r="L6" s="4">
        <v>-2.1933333333333347</v>
      </c>
      <c r="M6" s="4">
        <v>-5.5350000000000001</v>
      </c>
      <c r="N6" s="4">
        <v>0.415833333333332</v>
      </c>
      <c r="P6" s="6">
        <v>45</v>
      </c>
      <c r="Q6" s="4" t="s">
        <v>9</v>
      </c>
      <c r="R6" s="4">
        <v>0.15695009822658107</v>
      </c>
      <c r="S6" s="4">
        <v>0.4176122603564224</v>
      </c>
      <c r="T6" s="4">
        <v>0.89504189846062709</v>
      </c>
      <c r="U6" s="4">
        <v>0.62225396744416328</v>
      </c>
      <c r="V6" s="4" t="e">
        <v>#DIV/0!</v>
      </c>
      <c r="W6" s="4">
        <v>1.8314065632731584</v>
      </c>
      <c r="X6" s="4">
        <v>0.56199051000291189</v>
      </c>
      <c r="Y6" s="4">
        <v>0.5868986283848332</v>
      </c>
      <c r="Z6" s="4">
        <v>0.19655363983740803</v>
      </c>
      <c r="AB6" s="6">
        <v>45</v>
      </c>
      <c r="AC6" s="4" t="s">
        <v>9</v>
      </c>
      <c r="AD6" s="6">
        <v>1.1013519150609127E-7</v>
      </c>
      <c r="AE6" s="6">
        <v>8.4592416580825283E-4</v>
      </c>
      <c r="AF6" s="6">
        <v>3.143695377760538E-2</v>
      </c>
      <c r="AG6" s="6">
        <v>0.16136971548802681</v>
      </c>
      <c r="AH6" s="6" t="e">
        <v>#DIV/0!</v>
      </c>
      <c r="AI6" s="6">
        <v>7.1880656322148032E-2</v>
      </c>
      <c r="AJ6" s="6">
        <v>1.0210230467055948E-2</v>
      </c>
      <c r="AK6" s="6">
        <v>3.2727854777214876E-2</v>
      </c>
      <c r="AL6" s="6">
        <v>5.4629045902502248E-2</v>
      </c>
      <c r="AN6" s="4">
        <v>47</v>
      </c>
      <c r="AO6" s="4" t="s">
        <v>9</v>
      </c>
      <c r="AP6" s="4">
        <v>1.0352689999999999E-5</v>
      </c>
      <c r="AQ6" s="4">
        <v>9.9396069999999996E-3</v>
      </c>
      <c r="AR6" s="4">
        <v>9.8502455866666602E-2</v>
      </c>
      <c r="AS6" s="4">
        <v>0.30337506419999999</v>
      </c>
      <c r="AT6" s="4">
        <v>1</v>
      </c>
      <c r="AU6" s="4">
        <v>0.1689195416</v>
      </c>
      <c r="AV6" s="4">
        <v>4.5702934285714203E-2</v>
      </c>
      <c r="AW6" s="4">
        <v>0.133757320434782</v>
      </c>
      <c r="AX6" s="4">
        <v>0.46683002945454499</v>
      </c>
      <c r="AZ6" s="4">
        <v>2</v>
      </c>
      <c r="BA6" s="4">
        <v>45</v>
      </c>
      <c r="BB6" s="4" t="s">
        <v>9</v>
      </c>
      <c r="BC6" s="4">
        <v>-6.1616666666666662</v>
      </c>
      <c r="BD6" s="4">
        <v>-3.1624999999999992</v>
      </c>
      <c r="BE6" s="4">
        <v>-2.5575000000000006</v>
      </c>
      <c r="BF6" s="4" t="s">
        <v>179</v>
      </c>
      <c r="BG6" s="4" t="s">
        <v>179</v>
      </c>
      <c r="BH6" s="4" t="s">
        <v>179</v>
      </c>
      <c r="BI6" s="4">
        <v>-2.1933333333333347</v>
      </c>
      <c r="BJ6" s="4" t="s">
        <v>179</v>
      </c>
      <c r="BK6" s="4" t="s">
        <v>179</v>
      </c>
    </row>
    <row r="7" spans="1:63" x14ac:dyDescent="0.2">
      <c r="A7" s="4">
        <v>3</v>
      </c>
      <c r="B7" s="4" t="s">
        <v>10</v>
      </c>
      <c r="C7" s="4" t="s">
        <v>11</v>
      </c>
      <c r="D7" s="4" t="s">
        <v>11</v>
      </c>
      <c r="E7" s="4" t="s">
        <v>118</v>
      </c>
      <c r="F7" s="4">
        <v>-6.93</v>
      </c>
      <c r="G7" s="4">
        <v>-5.5999999999999988</v>
      </c>
      <c r="H7" s="4">
        <v>-2.8599999999999994</v>
      </c>
      <c r="I7" s="4">
        <v>-2.16333333333333</v>
      </c>
      <c r="J7" s="4">
        <v>-5.8733333333333322</v>
      </c>
      <c r="K7" s="4">
        <v>-6.589999999999999</v>
      </c>
      <c r="L7" s="4">
        <v>-1.4399999999999988</v>
      </c>
      <c r="M7" s="4">
        <v>1.0166666666666668</v>
      </c>
      <c r="N7" s="4">
        <v>0.40333333333333471</v>
      </c>
      <c r="P7" s="6" t="s">
        <v>10</v>
      </c>
      <c r="Q7" s="4" t="s">
        <v>11</v>
      </c>
      <c r="R7" s="4">
        <v>0.62217360921209031</v>
      </c>
      <c r="S7" s="4">
        <v>0.93553906029268863</v>
      </c>
      <c r="T7" s="4">
        <v>0.55293158105984308</v>
      </c>
      <c r="U7" s="4">
        <v>0.36428011200173943</v>
      </c>
      <c r="V7" s="4">
        <v>0.14294521094927581</v>
      </c>
      <c r="W7" s="4">
        <v>0.20256686138984528</v>
      </c>
      <c r="X7" s="4">
        <v>0.36909799963334083</v>
      </c>
      <c r="Y7" s="4">
        <v>0.24006943440041278</v>
      </c>
      <c r="Z7" s="4">
        <v>1.7320508075687378E-2</v>
      </c>
      <c r="AB7" s="6" t="s">
        <v>10</v>
      </c>
      <c r="AC7" s="4" t="s">
        <v>11</v>
      </c>
      <c r="AD7" s="6">
        <v>3.7969432699033393E-4</v>
      </c>
      <c r="AE7" s="6">
        <v>2.5529779678615519E-3</v>
      </c>
      <c r="AF7" s="6">
        <v>2.761869375178568E-3</v>
      </c>
      <c r="AG7" s="6">
        <v>2.7811876588690475E-3</v>
      </c>
      <c r="AH7" s="6">
        <v>9.9458300747820171E-4</v>
      </c>
      <c r="AI7" s="6">
        <v>2.173323735945109E-6</v>
      </c>
      <c r="AJ7" s="6">
        <v>9.7686424826455946E-3</v>
      </c>
      <c r="AK7" s="6">
        <v>1.7652557007827901E-2</v>
      </c>
      <c r="AL7" s="6">
        <v>3.9330904504548299E-3</v>
      </c>
      <c r="AN7" s="4">
        <v>103</v>
      </c>
      <c r="AO7" s="4" t="s">
        <v>11</v>
      </c>
      <c r="AP7" s="4">
        <v>5.0987480000000002E-3</v>
      </c>
      <c r="AQ7" s="4">
        <v>1.99983276666666E-2</v>
      </c>
      <c r="AR7" s="4">
        <v>2.3601425999999998E-2</v>
      </c>
      <c r="AS7" s="4">
        <v>3.7347381714285699E-2</v>
      </c>
      <c r="AT7" s="4">
        <v>6.6779144285714197E-3</v>
      </c>
      <c r="AU7" s="4">
        <v>2.0429207999999999E-4</v>
      </c>
      <c r="AV7" s="4">
        <v>4.8329070947368401E-2</v>
      </c>
      <c r="AW7" s="4">
        <v>0.10370877237499999</v>
      </c>
      <c r="AX7" s="4">
        <v>0.36971046000000002</v>
      </c>
      <c r="AZ7" s="4">
        <v>3</v>
      </c>
      <c r="BA7" s="4" t="s">
        <v>10</v>
      </c>
      <c r="BB7" s="4" t="s">
        <v>11</v>
      </c>
      <c r="BC7" s="4">
        <v>-6.93</v>
      </c>
      <c r="BD7" s="4">
        <v>-5.5999999999999988</v>
      </c>
      <c r="BE7" s="4">
        <v>-2.8599999999999994</v>
      </c>
      <c r="BF7" s="4">
        <v>-2.16333333333333</v>
      </c>
      <c r="BG7" s="4">
        <v>-5.8733333333333322</v>
      </c>
      <c r="BH7" s="4">
        <v>-6.589999999999999</v>
      </c>
      <c r="BI7" s="4">
        <v>-1.4399999999999988</v>
      </c>
      <c r="BJ7" s="4" t="s">
        <v>179</v>
      </c>
      <c r="BK7" s="4" t="s">
        <v>179</v>
      </c>
    </row>
    <row r="8" spans="1:63" x14ac:dyDescent="0.2">
      <c r="A8" s="4">
        <v>4</v>
      </c>
      <c r="B8" s="4" t="s">
        <v>12</v>
      </c>
      <c r="C8" s="4" t="s">
        <v>13</v>
      </c>
      <c r="D8" s="4" t="s">
        <v>13</v>
      </c>
      <c r="E8" s="4" t="s">
        <v>118</v>
      </c>
      <c r="F8" s="4">
        <v>-6.3266666666666653</v>
      </c>
      <c r="G8" s="4">
        <v>-3.993333333333331</v>
      </c>
      <c r="H8" s="4">
        <v>-3.0100000000000002</v>
      </c>
      <c r="I8" s="4">
        <v>-2.326666666666664</v>
      </c>
      <c r="J8" s="4">
        <v>-6.593333333333331</v>
      </c>
      <c r="K8" s="4">
        <v>-0.40333333333333243</v>
      </c>
      <c r="L8" s="4">
        <v>-0.83333333333333093</v>
      </c>
      <c r="M8" s="4">
        <v>0.54333333333333533</v>
      </c>
      <c r="N8" s="4">
        <v>0.39000000000000168</v>
      </c>
      <c r="P8" s="6" t="s">
        <v>12</v>
      </c>
      <c r="Q8" s="4" t="s">
        <v>13</v>
      </c>
      <c r="R8" s="4">
        <v>0.45489925624618532</v>
      </c>
      <c r="S8" s="4">
        <v>0.58898217290508414</v>
      </c>
      <c r="T8" s="4">
        <v>0.63216559012124007</v>
      </c>
      <c r="U8" s="4">
        <v>0.45938364504336998</v>
      </c>
      <c r="V8" s="4">
        <v>1.3050798187595056</v>
      </c>
      <c r="W8" s="4">
        <v>0.13076696830621906</v>
      </c>
      <c r="X8" s="4">
        <v>0.37634204300520935</v>
      </c>
      <c r="Y8" s="4">
        <v>0.17559422921421133</v>
      </c>
      <c r="Z8" s="4">
        <v>0.14843629385474885</v>
      </c>
      <c r="AB8" s="6" t="s">
        <v>12</v>
      </c>
      <c r="AC8" s="4" t="s">
        <v>13</v>
      </c>
      <c r="AD8" s="6">
        <v>7.6007400290271435E-5</v>
      </c>
      <c r="AE8" s="6">
        <v>9.704871310747754E-4</v>
      </c>
      <c r="AF8" s="6">
        <v>3.5111425258129176E-3</v>
      </c>
      <c r="AG8" s="6">
        <v>6.0452231981847617E-3</v>
      </c>
      <c r="AH8" s="6">
        <v>7.0354991658851413E-3</v>
      </c>
      <c r="AI8" s="6">
        <v>4.2862645887406396E-2</v>
      </c>
      <c r="AJ8" s="6">
        <v>4.3367437461755268E-2</v>
      </c>
      <c r="AK8" s="6">
        <v>9.4677970854669044E-2</v>
      </c>
      <c r="AL8" s="6">
        <v>3.194050745379276E-2</v>
      </c>
      <c r="AN8" s="4">
        <v>102</v>
      </c>
      <c r="AO8" s="4" t="s">
        <v>13</v>
      </c>
      <c r="AP8" s="4">
        <v>1.1907825999999901E-3</v>
      </c>
      <c r="AQ8" s="4">
        <v>1.01361975555555E-2</v>
      </c>
      <c r="AR8" s="4">
        <v>2.5388264769230701E-2</v>
      </c>
      <c r="AS8" s="4">
        <v>5.1659178363636302E-2</v>
      </c>
      <c r="AT8" s="4">
        <v>2.54360348461538E-2</v>
      </c>
      <c r="AU8" s="4">
        <v>0.11511682068571399</v>
      </c>
      <c r="AV8" s="4">
        <v>0.11323719661111099</v>
      </c>
      <c r="AW8" s="4">
        <v>0.28708804109677399</v>
      </c>
      <c r="AX8" s="4">
        <v>0.75060191450000002</v>
      </c>
      <c r="AZ8" s="4">
        <v>4</v>
      </c>
      <c r="BA8" s="4" t="s">
        <v>12</v>
      </c>
      <c r="BB8" s="4" t="s">
        <v>13</v>
      </c>
      <c r="BC8" s="4">
        <v>-6.3266666666666653</v>
      </c>
      <c r="BD8" s="4">
        <v>-3.993333333333331</v>
      </c>
      <c r="BE8" s="4">
        <v>-3.0100000000000002</v>
      </c>
      <c r="BF8" s="4">
        <v>-2.326666666666664</v>
      </c>
      <c r="BG8" s="4">
        <v>-6.593333333333331</v>
      </c>
      <c r="BH8" s="4" t="s">
        <v>179</v>
      </c>
      <c r="BI8" s="4" t="s">
        <v>179</v>
      </c>
      <c r="BJ8" s="4" t="s">
        <v>179</v>
      </c>
      <c r="BK8" s="4" t="s">
        <v>179</v>
      </c>
    </row>
    <row r="9" spans="1:63" x14ac:dyDescent="0.2">
      <c r="A9" s="4">
        <v>5</v>
      </c>
      <c r="B9" s="4">
        <v>2</v>
      </c>
      <c r="C9" s="4" t="s">
        <v>14</v>
      </c>
      <c r="D9" s="4" t="s">
        <v>163</v>
      </c>
      <c r="E9" s="4" t="s">
        <v>106</v>
      </c>
      <c r="F9" s="4">
        <v>-3.6233333333333335</v>
      </c>
      <c r="G9" s="4">
        <v>-4.3466666666666667</v>
      </c>
      <c r="H9" s="4">
        <v>-0.54999999999999838</v>
      </c>
      <c r="I9" s="4">
        <v>-3.9</v>
      </c>
      <c r="J9" s="4">
        <v>-8.254999999999999</v>
      </c>
      <c r="K9" s="4">
        <v>-5.3099999999999987</v>
      </c>
      <c r="L9" s="4">
        <v>-1.3699999999999974</v>
      </c>
      <c r="M9" s="4">
        <v>-3.8199999999999985</v>
      </c>
      <c r="N9" s="4">
        <v>-5.3333333333333455E-2</v>
      </c>
      <c r="P9" s="6">
        <v>2</v>
      </c>
      <c r="Q9" s="4" t="s">
        <v>14</v>
      </c>
      <c r="R9" s="4">
        <v>0.60616279441527454</v>
      </c>
      <c r="S9" s="4">
        <v>0.99453506725504681</v>
      </c>
      <c r="T9" s="4">
        <v>0.97904715582720081</v>
      </c>
      <c r="U9" s="4">
        <v>1.0092736662240458</v>
      </c>
      <c r="V9" s="4">
        <v>0.12020815280171177</v>
      </c>
      <c r="W9" s="4">
        <v>0.87001915687720865</v>
      </c>
      <c r="X9" s="4">
        <v>0.27221315177632327</v>
      </c>
      <c r="Y9" s="4">
        <v>1.1030865786510122</v>
      </c>
      <c r="Z9" s="4">
        <v>0.43143172499635718</v>
      </c>
      <c r="AB9" s="6">
        <v>2</v>
      </c>
      <c r="AC9" s="4" t="s">
        <v>14</v>
      </c>
      <c r="AD9" s="6">
        <v>5.7593589992287735E-3</v>
      </c>
      <c r="AE9" s="6">
        <v>1.3360804384195856E-2</v>
      </c>
      <c r="AF9" s="6">
        <v>0.43689962489215167</v>
      </c>
      <c r="AG9" s="6">
        <v>2.0527852434022695E-2</v>
      </c>
      <c r="AH9" s="6">
        <v>6.4634879680416945E-4</v>
      </c>
      <c r="AI9" s="6">
        <v>8.5318596117621541E-3</v>
      </c>
      <c r="AJ9" s="6">
        <v>7.6004947359475904E-3</v>
      </c>
      <c r="AK9" s="6">
        <v>0.11277311732535601</v>
      </c>
      <c r="AL9" s="6">
        <v>0.86225901871892618</v>
      </c>
      <c r="AN9" s="4">
        <v>2</v>
      </c>
      <c r="AO9" s="4" t="s">
        <v>14</v>
      </c>
      <c r="AP9" s="4">
        <v>2.4608170272727201E-2</v>
      </c>
      <c r="AQ9" s="4">
        <v>5.0236623039999997E-2</v>
      </c>
      <c r="AR9" s="4">
        <v>0.67325515983606499</v>
      </c>
      <c r="AS9" s="4">
        <v>8.7709913090909003E-2</v>
      </c>
      <c r="AT9" s="4">
        <v>6.0756805999999898E-3</v>
      </c>
      <c r="AU9" s="4">
        <v>5.7285345714285701E-2</v>
      </c>
      <c r="AV9" s="4">
        <v>4.20262664705882E-2</v>
      </c>
      <c r="AW9" s="4">
        <v>0.29446313883333303</v>
      </c>
      <c r="AX9" s="4">
        <v>0.96490890221428505</v>
      </c>
      <c r="AZ9" s="4">
        <v>5</v>
      </c>
      <c r="BA9" s="4">
        <v>2</v>
      </c>
      <c r="BB9" s="4" t="s">
        <v>14</v>
      </c>
      <c r="BC9" s="4">
        <v>-3.6233333333333335</v>
      </c>
      <c r="BD9" s="4">
        <v>-4.3466666666666667</v>
      </c>
      <c r="BE9" s="4" t="s">
        <v>179</v>
      </c>
      <c r="BF9" s="4">
        <v>-3.9</v>
      </c>
      <c r="BG9" s="4">
        <v>-8.254999999999999</v>
      </c>
      <c r="BH9" s="4">
        <v>-5.3099999999999987</v>
      </c>
      <c r="BI9" s="4">
        <v>-1.3699999999999974</v>
      </c>
      <c r="BJ9" s="4" t="s">
        <v>179</v>
      </c>
      <c r="BK9" s="4" t="s">
        <v>179</v>
      </c>
    </row>
    <row r="10" spans="1:63" x14ac:dyDescent="0.2">
      <c r="A10" s="4">
        <v>6</v>
      </c>
      <c r="B10" s="4">
        <v>4</v>
      </c>
      <c r="C10" s="4" t="s">
        <v>164</v>
      </c>
      <c r="D10" s="4" t="s">
        <v>164</v>
      </c>
      <c r="E10" s="4" t="s">
        <v>122</v>
      </c>
      <c r="F10" s="4">
        <v>-2.5450000000000017</v>
      </c>
      <c r="G10" s="4">
        <v>-1.5516666666666683</v>
      </c>
      <c r="H10" s="4">
        <v>-2.0533333333333341</v>
      </c>
      <c r="I10" s="4">
        <v>-1.4816666666666694</v>
      </c>
      <c r="J10" s="4">
        <v>-5.9816666666666682</v>
      </c>
      <c r="K10" s="4">
        <v>-2.7533333333333356</v>
      </c>
      <c r="L10" s="4">
        <v>-1.3666666666666654</v>
      </c>
      <c r="M10" s="4">
        <v>-2.1573333333333342</v>
      </c>
      <c r="N10" s="4">
        <v>-6.1666666666668535E-2</v>
      </c>
      <c r="P10" s="6">
        <v>4</v>
      </c>
      <c r="Q10" s="4" t="s">
        <v>164</v>
      </c>
      <c r="R10" s="4">
        <v>0.18876793513023735</v>
      </c>
      <c r="S10" s="4">
        <v>4.5825756949558198E-2</v>
      </c>
      <c r="T10" s="4">
        <v>0.33511192160232256</v>
      </c>
      <c r="U10" s="4">
        <v>0.15275252316519489</v>
      </c>
      <c r="V10" s="4">
        <v>0.31005375877955832</v>
      </c>
      <c r="W10" s="4">
        <v>0.36592348927064294</v>
      </c>
      <c r="X10" s="4">
        <v>0.43684474740270585</v>
      </c>
      <c r="Y10" s="4">
        <v>0.29704096238285732</v>
      </c>
      <c r="Z10" s="4">
        <v>0.323161466349769</v>
      </c>
      <c r="AB10" s="6">
        <v>4</v>
      </c>
      <c r="AC10" s="4" t="s">
        <v>164</v>
      </c>
      <c r="AD10" s="6">
        <v>6.1346411538724734E-5</v>
      </c>
      <c r="AE10" s="6">
        <v>9.6203948877896067E-7</v>
      </c>
      <c r="AF10" s="6">
        <v>3.4396565450221235E-3</v>
      </c>
      <c r="AG10" s="6">
        <v>2.6357183803365569E-5</v>
      </c>
      <c r="AH10" s="6">
        <v>1.5722555315666025E-4</v>
      </c>
      <c r="AI10" s="6">
        <v>4.9691006210094589E-3</v>
      </c>
      <c r="AJ10" s="6">
        <v>1.7978245351835904E-2</v>
      </c>
      <c r="AK10" s="6">
        <v>1.0463251584503677E-3</v>
      </c>
      <c r="AL10" s="6">
        <v>0.78547116808042117</v>
      </c>
      <c r="AN10" s="4">
        <v>7</v>
      </c>
      <c r="AO10" s="4" t="s">
        <v>164</v>
      </c>
      <c r="AP10" s="4">
        <v>1.1533123199999999E-3</v>
      </c>
      <c r="AQ10" s="4">
        <v>9.0431665999999997E-5</v>
      </c>
      <c r="AR10" s="4">
        <v>2.6943979833333302E-2</v>
      </c>
      <c r="AS10" s="4">
        <v>2.4775767999999998E-3</v>
      </c>
      <c r="AT10" s="4">
        <v>3.6948110000000001E-3</v>
      </c>
      <c r="AU10" s="4">
        <v>6.6727927714285706E-2</v>
      </c>
      <c r="AV10" s="4">
        <v>7.0414792916666594E-2</v>
      </c>
      <c r="AW10" s="4">
        <v>2.45886375E-2</v>
      </c>
      <c r="AX10" s="4">
        <v>0.93461126318987298</v>
      </c>
      <c r="AZ10" s="4">
        <v>6</v>
      </c>
      <c r="BA10" s="4">
        <v>4</v>
      </c>
      <c r="BB10" s="4" t="s">
        <v>164</v>
      </c>
      <c r="BC10" s="4">
        <v>-2.5450000000000017</v>
      </c>
      <c r="BD10" s="4">
        <v>-1.5516666666666683</v>
      </c>
      <c r="BE10" s="4">
        <v>-2.0533333333333341</v>
      </c>
      <c r="BF10" s="4">
        <v>-1.4816666666666694</v>
      </c>
      <c r="BG10" s="4">
        <v>-5.9816666666666682</v>
      </c>
      <c r="BH10" s="4">
        <v>-2.7533333333333356</v>
      </c>
      <c r="BI10" s="4">
        <v>-1.3666666666666654</v>
      </c>
      <c r="BJ10" s="4">
        <v>-2.1573333333333342</v>
      </c>
      <c r="BK10" s="4" t="s">
        <v>179</v>
      </c>
    </row>
    <row r="11" spans="1:63" x14ac:dyDescent="0.2">
      <c r="A11" s="4">
        <v>7</v>
      </c>
      <c r="B11" s="4">
        <v>63</v>
      </c>
      <c r="C11" s="4" t="s">
        <v>15</v>
      </c>
      <c r="D11" s="4" t="s">
        <v>165</v>
      </c>
      <c r="E11" s="4" t="s">
        <v>123</v>
      </c>
      <c r="F11" s="4">
        <v>-3.8549999999999991</v>
      </c>
      <c r="G11" s="4">
        <v>-2.5224999999999986</v>
      </c>
      <c r="H11" s="4">
        <v>-1.5374999999999981</v>
      </c>
      <c r="I11" s="4">
        <v>-1.9933333333333332</v>
      </c>
      <c r="J11" s="4">
        <v>-3.3183333333333316</v>
      </c>
      <c r="K11" s="4">
        <v>-1.2316666666666662</v>
      </c>
      <c r="L11" s="4">
        <v>-0.87999999999999723</v>
      </c>
      <c r="M11" s="4">
        <v>-2.4116666666666671</v>
      </c>
      <c r="N11" s="4">
        <v>0.2658333333333352</v>
      </c>
      <c r="P11" s="6">
        <v>63</v>
      </c>
      <c r="Q11" s="4" t="s">
        <v>15</v>
      </c>
      <c r="R11" s="4">
        <v>0.60695963621974458</v>
      </c>
      <c r="S11" s="4">
        <v>0.44192759587968861</v>
      </c>
      <c r="T11" s="4">
        <v>0.37749172176353757</v>
      </c>
      <c r="U11" s="4">
        <v>0.34588051886935295</v>
      </c>
      <c r="V11" s="4">
        <v>0.44635561308594746</v>
      </c>
      <c r="W11" s="4">
        <v>0.42723919920032344</v>
      </c>
      <c r="X11" s="4" t="e">
        <v>#DIV/0!</v>
      </c>
      <c r="Y11" s="4">
        <v>0.45522888016176122</v>
      </c>
      <c r="Z11" s="4">
        <v>0.21501937897160345</v>
      </c>
      <c r="AB11" s="6">
        <v>63</v>
      </c>
      <c r="AC11" s="4" t="s">
        <v>15</v>
      </c>
      <c r="AD11" s="6">
        <v>6.7591349274304206E-3</v>
      </c>
      <c r="AE11" s="6">
        <v>3.9178002119720275E-3</v>
      </c>
      <c r="AF11" s="6">
        <v>4.5072269419252717E-3</v>
      </c>
      <c r="AG11" s="6">
        <v>4.0203500537262125E-3</v>
      </c>
      <c r="AH11" s="6">
        <v>3.0279027826869429E-3</v>
      </c>
      <c r="AI11" s="6">
        <v>2.5055354419636924E-2</v>
      </c>
      <c r="AJ11" s="6" t="e">
        <v>#DIV/0!</v>
      </c>
      <c r="AK11" s="6">
        <v>2.3280700733697619E-3</v>
      </c>
      <c r="AL11" s="6">
        <v>0.27512675842599488</v>
      </c>
      <c r="AN11" s="4">
        <v>82</v>
      </c>
      <c r="AO11" s="4" t="s">
        <v>15</v>
      </c>
      <c r="AP11" s="4">
        <v>2.5414347600000001E-2</v>
      </c>
      <c r="AQ11" s="4">
        <v>1.9382799999999999E-2</v>
      </c>
      <c r="AR11" s="4">
        <v>3.0262809857142799E-2</v>
      </c>
      <c r="AS11" s="4">
        <v>3.7791289999999998E-2</v>
      </c>
      <c r="AT11" s="4">
        <v>1.29374037272727E-2</v>
      </c>
      <c r="AU11" s="4">
        <v>8.7229750962962899E-2</v>
      </c>
      <c r="AV11" s="4">
        <v>1</v>
      </c>
      <c r="AW11" s="4">
        <v>3.64730966666666E-2</v>
      </c>
      <c r="AX11" s="4">
        <v>0.574709227822222</v>
      </c>
      <c r="AZ11" s="4">
        <v>7</v>
      </c>
      <c r="BA11" s="4">
        <v>63</v>
      </c>
      <c r="BB11" s="4" t="s">
        <v>15</v>
      </c>
      <c r="BC11" s="4">
        <v>-3.8549999999999991</v>
      </c>
      <c r="BD11" s="4">
        <v>-2.5224999999999986</v>
      </c>
      <c r="BE11" s="4">
        <v>-1.5374999999999981</v>
      </c>
      <c r="BF11" s="4">
        <v>-1.9933333333333332</v>
      </c>
      <c r="BG11" s="4">
        <v>-3.3183333333333316</v>
      </c>
      <c r="BH11" s="4">
        <v>-1.2316666666666662</v>
      </c>
      <c r="BI11" s="4" t="s">
        <v>179</v>
      </c>
      <c r="BJ11" s="4">
        <v>-2.4116666666666671</v>
      </c>
      <c r="BK11" s="4" t="s">
        <v>179</v>
      </c>
    </row>
    <row r="12" spans="1:63" x14ac:dyDescent="0.2">
      <c r="A12" s="4">
        <v>8</v>
      </c>
      <c r="B12" s="4" t="s">
        <v>16</v>
      </c>
      <c r="C12" s="4" t="s">
        <v>17</v>
      </c>
      <c r="D12" s="4" t="s">
        <v>17</v>
      </c>
      <c r="E12" s="4" t="s">
        <v>119</v>
      </c>
      <c r="F12" s="4">
        <v>-3.4050000000000011</v>
      </c>
      <c r="G12" s="4">
        <v>-2.9158333333333339</v>
      </c>
      <c r="H12" s="4">
        <v>-1.8075000000000008</v>
      </c>
      <c r="I12" s="4">
        <v>-1.7708333333333357</v>
      </c>
      <c r="J12" s="4">
        <v>-3.2908333333333339</v>
      </c>
      <c r="K12" s="4">
        <v>-2.1608333333333349</v>
      </c>
      <c r="L12" s="4">
        <v>-0.28333333333333321</v>
      </c>
      <c r="M12" s="4">
        <v>-2.1066666666666669</v>
      </c>
      <c r="N12" s="4">
        <v>-0.10750000000000141</v>
      </c>
      <c r="P12" s="6" t="s">
        <v>16</v>
      </c>
      <c r="Q12" s="4" t="s">
        <v>17</v>
      </c>
      <c r="R12" s="4">
        <v>0.79899937421752543</v>
      </c>
      <c r="S12" s="4">
        <v>1.0758407564938852</v>
      </c>
      <c r="T12" s="4">
        <v>1.2565428763078481</v>
      </c>
      <c r="U12" s="4">
        <v>0.72569506911190584</v>
      </c>
      <c r="V12" s="4">
        <v>1.6730909519011004</v>
      </c>
      <c r="W12" s="4">
        <v>1.0594495426084887</v>
      </c>
      <c r="X12" s="4">
        <v>7.0237691685685402E-2</v>
      </c>
      <c r="Y12" s="4">
        <v>0.43466462167207853</v>
      </c>
      <c r="Z12" s="4">
        <v>0.4417012565071548</v>
      </c>
      <c r="AB12" s="6" t="s">
        <v>16</v>
      </c>
      <c r="AC12" s="4" t="s">
        <v>17</v>
      </c>
      <c r="AD12" s="6">
        <v>1.441599336673449E-2</v>
      </c>
      <c r="AE12" s="6">
        <v>3.670653691786941E-2</v>
      </c>
      <c r="AF12" s="6">
        <v>0.12572583234089293</v>
      </c>
      <c r="AG12" s="6">
        <v>4.8597235501422746E-2</v>
      </c>
      <c r="AH12" s="6">
        <v>7.3001304582132678E-2</v>
      </c>
      <c r="AI12" s="6">
        <v>6.4551105459288521E-2</v>
      </c>
      <c r="AJ12" s="6">
        <v>0.14889489384946741</v>
      </c>
      <c r="AK12" s="6">
        <v>5.0324491059371111E-3</v>
      </c>
      <c r="AL12" s="6">
        <v>0.71569229945510804</v>
      </c>
      <c r="AN12" s="4">
        <v>31</v>
      </c>
      <c r="AO12" s="4" t="s">
        <v>17</v>
      </c>
      <c r="AP12" s="4">
        <v>4.8396547928571398E-2</v>
      </c>
      <c r="AQ12" s="4">
        <v>0.104558014484848</v>
      </c>
      <c r="AR12" s="4">
        <v>0.27484251646511598</v>
      </c>
      <c r="AS12" s="4">
        <v>0.14735936077419301</v>
      </c>
      <c r="AT12" s="4">
        <v>0.114368711166666</v>
      </c>
      <c r="AU12" s="4">
        <v>0.15558471461538401</v>
      </c>
      <c r="AV12" s="4">
        <v>0.254474909745454</v>
      </c>
      <c r="AW12" s="4">
        <v>5.9131275749999997E-2</v>
      </c>
      <c r="AX12" s="4">
        <v>0.90912265008108095</v>
      </c>
      <c r="AZ12" s="4">
        <v>8</v>
      </c>
      <c r="BA12" s="4" t="s">
        <v>16</v>
      </c>
      <c r="BB12" s="4" t="s">
        <v>17</v>
      </c>
      <c r="BC12" s="4">
        <v>-3.4050000000000011</v>
      </c>
      <c r="BD12" s="4" t="s">
        <v>179</v>
      </c>
      <c r="BE12" s="4" t="s">
        <v>179</v>
      </c>
      <c r="BF12" s="4" t="s">
        <v>179</v>
      </c>
      <c r="BG12" s="4" t="s">
        <v>179</v>
      </c>
      <c r="BH12" s="4" t="s">
        <v>179</v>
      </c>
      <c r="BI12" s="4" t="s">
        <v>179</v>
      </c>
      <c r="BJ12" s="4">
        <v>-2.1066666666666669</v>
      </c>
      <c r="BK12" s="4" t="s">
        <v>179</v>
      </c>
    </row>
    <row r="13" spans="1:63" x14ac:dyDescent="0.2">
      <c r="A13" s="4">
        <v>9</v>
      </c>
      <c r="B13" s="4" t="s">
        <v>18</v>
      </c>
      <c r="C13" s="4" t="s">
        <v>19</v>
      </c>
      <c r="D13" s="4" t="s">
        <v>19</v>
      </c>
      <c r="E13" s="4" t="s">
        <v>119</v>
      </c>
      <c r="F13" s="4">
        <v>-3.348333333333334</v>
      </c>
      <c r="G13" s="4">
        <v>-2.8683333333333323</v>
      </c>
      <c r="H13" s="4">
        <v>-1.3266666666666664</v>
      </c>
      <c r="I13" s="4">
        <v>-0.34500000000000036</v>
      </c>
      <c r="J13" s="4">
        <v>-2.4383333333333357</v>
      </c>
      <c r="K13" s="4">
        <v>-1.1200000000000017</v>
      </c>
      <c r="L13" s="4">
        <v>-0.41999999999999876</v>
      </c>
      <c r="M13" s="4">
        <v>-1.9606666666666663</v>
      </c>
      <c r="N13" s="4">
        <v>1.1666666666666789E-2</v>
      </c>
      <c r="P13" s="6" t="s">
        <v>18</v>
      </c>
      <c r="Q13" s="4" t="s">
        <v>19</v>
      </c>
      <c r="R13" s="4">
        <v>0.14933184523067997</v>
      </c>
      <c r="S13" s="4">
        <v>0.41428653530296206</v>
      </c>
      <c r="T13" s="4">
        <v>0.1266227994214835</v>
      </c>
      <c r="U13" s="4">
        <v>0.22678918257565389</v>
      </c>
      <c r="V13" s="4">
        <v>0.19553345834749974</v>
      </c>
      <c r="W13" s="4">
        <v>0.1365039681962891</v>
      </c>
      <c r="X13" s="4">
        <v>0.19756855350316613</v>
      </c>
      <c r="Y13" s="4">
        <v>0.12220201853215662</v>
      </c>
      <c r="Z13" s="4">
        <v>0.2107921567168298</v>
      </c>
      <c r="AB13" s="6" t="s">
        <v>18</v>
      </c>
      <c r="AC13" s="4" t="s">
        <v>19</v>
      </c>
      <c r="AD13" s="6">
        <v>1.343509311613371E-6</v>
      </c>
      <c r="AE13" s="6">
        <v>3.7773147091524589E-3</v>
      </c>
      <c r="AF13" s="6">
        <v>1.5487546608019616E-5</v>
      </c>
      <c r="AG13" s="6">
        <v>9.6321831691276213E-2</v>
      </c>
      <c r="AH13" s="6">
        <v>7.9409037062925481E-5</v>
      </c>
      <c r="AI13" s="6">
        <v>1.5396560538067621E-3</v>
      </c>
      <c r="AJ13" s="6">
        <v>4.2167953230172257E-2</v>
      </c>
      <c r="AK13" s="6">
        <v>2.5457910094158235E-3</v>
      </c>
      <c r="AL13" s="6">
        <v>0.94200694317187161</v>
      </c>
      <c r="AN13" s="4">
        <v>29</v>
      </c>
      <c r="AO13" s="4" t="s">
        <v>19</v>
      </c>
      <c r="AP13" s="4">
        <v>6.3144970000000004E-5</v>
      </c>
      <c r="AQ13" s="4">
        <v>1.97259783333333E-2</v>
      </c>
      <c r="AR13" s="4">
        <v>7.279125E-4</v>
      </c>
      <c r="AS13" s="4">
        <v>0.22083541970731699</v>
      </c>
      <c r="AT13" s="4">
        <v>2.4881486666666602E-3</v>
      </c>
      <c r="AU13" s="4">
        <v>4.8242554666666597E-2</v>
      </c>
      <c r="AV13" s="4">
        <v>0.116581987705882</v>
      </c>
      <c r="AW13" s="4">
        <v>3.41863362857142E-2</v>
      </c>
      <c r="AX13" s="4">
        <v>1</v>
      </c>
      <c r="AZ13" s="4">
        <v>9</v>
      </c>
      <c r="BA13" s="4" t="s">
        <v>18</v>
      </c>
      <c r="BB13" s="4" t="s">
        <v>19</v>
      </c>
      <c r="BC13" s="4">
        <v>-3.348333333333334</v>
      </c>
      <c r="BD13" s="4">
        <v>-2.8683333333333323</v>
      </c>
      <c r="BE13" s="4">
        <v>-1.3266666666666664</v>
      </c>
      <c r="BF13" s="4" t="s">
        <v>179</v>
      </c>
      <c r="BG13" s="4">
        <v>-2.4383333333333357</v>
      </c>
      <c r="BH13" s="4">
        <v>-1.1200000000000017</v>
      </c>
      <c r="BI13" s="4" t="s">
        <v>179</v>
      </c>
      <c r="BJ13" s="4">
        <v>-1.9606666666666663</v>
      </c>
      <c r="BK13" s="4" t="s">
        <v>179</v>
      </c>
    </row>
    <row r="14" spans="1:63" x14ac:dyDescent="0.2">
      <c r="A14" s="4">
        <v>10</v>
      </c>
      <c r="B14" s="4">
        <v>77</v>
      </c>
      <c r="C14" s="4" t="s">
        <v>20</v>
      </c>
      <c r="D14" s="4" t="s">
        <v>177</v>
      </c>
      <c r="E14" s="4" t="s">
        <v>119</v>
      </c>
      <c r="F14" s="4">
        <v>-3.2583333333333351</v>
      </c>
      <c r="G14" s="4">
        <v>-1.9225000000000005</v>
      </c>
      <c r="H14" s="4">
        <v>-1.4008333333333338</v>
      </c>
      <c r="I14" s="4">
        <v>-0.45000000000000134</v>
      </c>
      <c r="J14" s="4">
        <v>-1.4283333333333343</v>
      </c>
      <c r="K14" s="4">
        <v>-1.0150000000000012</v>
      </c>
      <c r="L14" s="4">
        <v>0.39999999999999919</v>
      </c>
      <c r="M14" s="4">
        <v>-1.3483333333333334</v>
      </c>
      <c r="N14" s="4">
        <v>0.38916666666666533</v>
      </c>
      <c r="P14" s="6">
        <v>77</v>
      </c>
      <c r="Q14" s="4" t="s">
        <v>20</v>
      </c>
      <c r="R14" s="4">
        <v>0.49802945026708212</v>
      </c>
      <c r="S14" s="4">
        <v>0.26851443164195071</v>
      </c>
      <c r="T14" s="4">
        <v>0.47056703383613058</v>
      </c>
      <c r="U14" s="4">
        <v>0.59573484034425961</v>
      </c>
      <c r="V14" s="4">
        <v>0.6585843403341235</v>
      </c>
      <c r="W14" s="4">
        <v>0.35679125549822477</v>
      </c>
      <c r="X14" s="4">
        <v>0.38157568056677893</v>
      </c>
      <c r="Y14" s="4">
        <v>0.43546909572704873</v>
      </c>
      <c r="Z14" s="4">
        <v>0.25696951829610781</v>
      </c>
      <c r="AB14" s="6">
        <v>77</v>
      </c>
      <c r="AC14" s="4" t="s">
        <v>20</v>
      </c>
      <c r="AD14" s="6">
        <v>5.7981553068759172E-3</v>
      </c>
      <c r="AE14" s="6">
        <v>6.2571941395998451E-4</v>
      </c>
      <c r="AF14" s="6">
        <v>1.5577727473855262E-2</v>
      </c>
      <c r="AG14" s="6">
        <v>0.31970849556544251</v>
      </c>
      <c r="AH14" s="6">
        <v>5.7922344790706994E-2</v>
      </c>
      <c r="AI14" s="6">
        <v>2.2688650181037575E-2</v>
      </c>
      <c r="AJ14" s="6">
        <v>0.20231682092889258</v>
      </c>
      <c r="AK14" s="6">
        <v>1.3289022457946562E-2</v>
      </c>
      <c r="AL14" s="6">
        <v>0.15317449310963344</v>
      </c>
      <c r="AN14" s="4">
        <v>94</v>
      </c>
      <c r="AO14" s="4" t="s">
        <v>20</v>
      </c>
      <c r="AP14" s="4">
        <v>2.3696807391304298E-2</v>
      </c>
      <c r="AQ14" s="4">
        <v>8.4025122857142795E-3</v>
      </c>
      <c r="AR14" s="4">
        <v>6.3665492956521699E-2</v>
      </c>
      <c r="AS14" s="4">
        <v>0.50936607837288095</v>
      </c>
      <c r="AT14" s="4">
        <v>9.8994553272727201E-2</v>
      </c>
      <c r="AU14" s="4">
        <v>8.8863879166666604E-2</v>
      </c>
      <c r="AV14" s="4">
        <v>0.32789277886206802</v>
      </c>
      <c r="AW14" s="4">
        <v>8.3277871199999895E-2</v>
      </c>
      <c r="AX14" s="4">
        <v>0.59993343091666596</v>
      </c>
      <c r="AZ14" s="4">
        <v>10</v>
      </c>
      <c r="BA14" s="4">
        <v>77</v>
      </c>
      <c r="BB14" s="4" t="s">
        <v>20</v>
      </c>
      <c r="BC14" s="4">
        <v>-3.2583333333333351</v>
      </c>
      <c r="BD14" s="4">
        <v>-1.9225000000000005</v>
      </c>
      <c r="BE14" s="4">
        <v>-1.4008333333333338</v>
      </c>
      <c r="BF14" s="4" t="s">
        <v>179</v>
      </c>
      <c r="BG14" s="4">
        <v>-1.4283333333333343</v>
      </c>
      <c r="BH14" s="4">
        <v>-1.0150000000000012</v>
      </c>
      <c r="BI14" s="4" t="s">
        <v>179</v>
      </c>
      <c r="BJ14" s="4">
        <v>-1.3483333333333334</v>
      </c>
      <c r="BK14" s="4" t="s">
        <v>179</v>
      </c>
    </row>
    <row r="15" spans="1:63" x14ac:dyDescent="0.2">
      <c r="A15" s="4">
        <v>11</v>
      </c>
      <c r="B15" s="4">
        <v>19</v>
      </c>
      <c r="C15" s="4" t="s">
        <v>21</v>
      </c>
      <c r="D15" s="4" t="s">
        <v>21</v>
      </c>
      <c r="E15" s="4" t="s">
        <v>124</v>
      </c>
      <c r="F15" s="4">
        <v>-1.4166666666666667</v>
      </c>
      <c r="G15" s="4">
        <v>-1.443333333333334</v>
      </c>
      <c r="H15" s="4">
        <v>-2.2433333333333323</v>
      </c>
      <c r="I15" s="4">
        <v>-1.5999999999999988</v>
      </c>
      <c r="J15" s="4">
        <v>-3.3833333333333329</v>
      </c>
      <c r="K15" s="4">
        <v>-0.50000000000000122</v>
      </c>
      <c r="L15" s="4">
        <v>-2.4566666666666657</v>
      </c>
      <c r="M15" s="4">
        <v>-3.5750000000000011</v>
      </c>
      <c r="N15" s="4">
        <v>8.6666666666667114E-2</v>
      </c>
      <c r="P15" s="6">
        <v>19</v>
      </c>
      <c r="Q15" s="4" t="s">
        <v>21</v>
      </c>
      <c r="R15" s="4">
        <v>0.16522711641858115</v>
      </c>
      <c r="S15" s="4">
        <v>0.68119992170678922</v>
      </c>
      <c r="T15" s="4">
        <v>0.27319101986217226</v>
      </c>
      <c r="U15" s="4">
        <v>1.2593781534286417</v>
      </c>
      <c r="V15" s="4">
        <v>0.55518765596267561</v>
      </c>
      <c r="W15" s="4">
        <v>0.35529330606321929</v>
      </c>
      <c r="X15" s="4">
        <v>0.11547005383792475</v>
      </c>
      <c r="Y15" s="4">
        <v>1.1950104602052662</v>
      </c>
      <c r="Z15" s="4">
        <v>0.30237945256470966</v>
      </c>
      <c r="AB15" s="6">
        <v>19</v>
      </c>
      <c r="AC15" s="4" t="s">
        <v>21</v>
      </c>
      <c r="AD15" s="6">
        <v>5.5406263132007577E-4</v>
      </c>
      <c r="AE15" s="6">
        <v>5.4510704532051008E-2</v>
      </c>
      <c r="AF15" s="6">
        <v>6.9907557358762809E-4</v>
      </c>
      <c r="AG15" s="6">
        <v>0.1577338444191928</v>
      </c>
      <c r="AH15" s="6">
        <v>7.8663982067522144E-3</v>
      </c>
      <c r="AI15" s="6">
        <v>0.13059181600294917</v>
      </c>
      <c r="AJ15" s="6">
        <v>1.3456867148678807E-5</v>
      </c>
      <c r="AK15" s="6">
        <v>0.13409390729727219</v>
      </c>
      <c r="AL15" s="6">
        <v>0.71522518658404532</v>
      </c>
      <c r="AN15" s="4">
        <v>4</v>
      </c>
      <c r="AO15" s="4" t="s">
        <v>21</v>
      </c>
      <c r="AP15" s="4">
        <v>4.7347201818181799E-3</v>
      </c>
      <c r="AQ15" s="4">
        <v>0.124975762682926</v>
      </c>
      <c r="AR15" s="4">
        <v>9.3875920000000002E-3</v>
      </c>
      <c r="AS15" s="4">
        <v>0.30259145583673402</v>
      </c>
      <c r="AT15" s="4">
        <v>2.5497979724137899E-2</v>
      </c>
      <c r="AU15" s="4">
        <v>0.26686153704347798</v>
      </c>
      <c r="AV15" s="4">
        <v>1.2649485999999899E-3</v>
      </c>
      <c r="AW15" s="4">
        <v>0.30743481117073101</v>
      </c>
      <c r="AX15" s="4">
        <v>0.920974898328767</v>
      </c>
      <c r="AZ15" s="4">
        <v>11</v>
      </c>
      <c r="BA15" s="4">
        <v>19</v>
      </c>
      <c r="BB15" s="4" t="s">
        <v>21</v>
      </c>
      <c r="BC15" s="4">
        <v>-1.4166666666666667</v>
      </c>
      <c r="BD15" s="4" t="s">
        <v>179</v>
      </c>
      <c r="BE15" s="4">
        <v>-2.2433333333333323</v>
      </c>
      <c r="BF15" s="4" t="s">
        <v>179</v>
      </c>
      <c r="BG15" s="4">
        <v>-3.3833333333333329</v>
      </c>
      <c r="BH15" s="4" t="s">
        <v>179</v>
      </c>
      <c r="BI15" s="4">
        <v>-2.4566666666666657</v>
      </c>
      <c r="BJ15" s="4" t="s">
        <v>179</v>
      </c>
      <c r="BK15" s="4" t="s">
        <v>179</v>
      </c>
    </row>
    <row r="16" spans="1:63" x14ac:dyDescent="0.2">
      <c r="A16" s="4">
        <v>12</v>
      </c>
      <c r="B16" s="4">
        <v>32</v>
      </c>
      <c r="C16" s="4" t="s">
        <v>22</v>
      </c>
      <c r="D16" s="4" t="s">
        <v>166</v>
      </c>
      <c r="E16" s="4" t="s">
        <v>125</v>
      </c>
      <c r="F16" s="4">
        <v>-2.2966666666666655</v>
      </c>
      <c r="G16" s="4">
        <v>-0.83333333333333204</v>
      </c>
      <c r="H16" s="4">
        <v>-1.9899999999999984</v>
      </c>
      <c r="I16" s="4">
        <v>-1.0166666666666666</v>
      </c>
      <c r="J16" s="4">
        <v>-3.5666666666666664</v>
      </c>
      <c r="K16" s="4">
        <v>0.13000000000000023</v>
      </c>
      <c r="L16" s="4">
        <v>-0.56999999999999929</v>
      </c>
      <c r="M16" s="4">
        <v>-3.4033333333333338</v>
      </c>
      <c r="N16" s="4">
        <v>4.6666666666668043E-2</v>
      </c>
      <c r="P16" s="6">
        <v>32</v>
      </c>
      <c r="Q16" s="4" t="s">
        <v>22</v>
      </c>
      <c r="R16" s="4">
        <v>0.71304511311229812</v>
      </c>
      <c r="S16" s="4">
        <v>7.5055534994650619E-2</v>
      </c>
      <c r="T16" s="4">
        <v>0.59253691868102021</v>
      </c>
      <c r="U16" s="4">
        <v>0.5720431219176878</v>
      </c>
      <c r="V16" s="4">
        <v>0.74701628719415103</v>
      </c>
      <c r="W16" s="4">
        <v>0.11015141094572052</v>
      </c>
      <c r="X16" s="4">
        <v>0.6404165311212181</v>
      </c>
      <c r="Y16" s="4">
        <v>1.706927063468149</v>
      </c>
      <c r="Z16" s="4">
        <v>0.18520259177452275</v>
      </c>
      <c r="AB16" s="6">
        <v>32</v>
      </c>
      <c r="AC16" s="4" t="s">
        <v>22</v>
      </c>
      <c r="AD16" s="6">
        <v>2.6577269579081946E-2</v>
      </c>
      <c r="AE16" s="6">
        <v>1.0194274345882871E-3</v>
      </c>
      <c r="AF16" s="6">
        <v>1.7597756713116995E-2</v>
      </c>
      <c r="AG16" s="6">
        <v>0.1026265560589658</v>
      </c>
      <c r="AH16" s="6">
        <v>9.6926912430190856E-3</v>
      </c>
      <c r="AI16" s="6">
        <v>0.1764534414942345</v>
      </c>
      <c r="AJ16" s="6">
        <v>0.29244565832549363</v>
      </c>
      <c r="AK16" s="6">
        <v>6.3674204314812424E-2</v>
      </c>
      <c r="AL16" s="6">
        <v>0.7532796767344776</v>
      </c>
      <c r="AN16" s="4">
        <v>67</v>
      </c>
      <c r="AO16" s="4" t="s">
        <v>22</v>
      </c>
      <c r="AP16" s="4">
        <v>6.5743773157894703E-2</v>
      </c>
      <c r="AQ16" s="4">
        <v>9.5826138000000005E-3</v>
      </c>
      <c r="AR16" s="4">
        <v>6.6167566319999996E-2</v>
      </c>
      <c r="AS16" s="4">
        <v>0.22968800628571401</v>
      </c>
      <c r="AT16" s="4">
        <v>2.8472279812500001E-2</v>
      </c>
      <c r="AU16" s="4">
        <v>0.33173246907999998</v>
      </c>
      <c r="AV16" s="4">
        <v>0.44338535245161198</v>
      </c>
      <c r="AW16" s="4">
        <v>0.213763399142857</v>
      </c>
      <c r="AX16" s="4">
        <v>0.93168802155263097</v>
      </c>
      <c r="AZ16" s="4">
        <v>12</v>
      </c>
      <c r="BA16" s="4">
        <v>32</v>
      </c>
      <c r="BB16" s="4" t="s">
        <v>22</v>
      </c>
      <c r="BC16" s="4">
        <v>-2.2966666666666655</v>
      </c>
      <c r="BD16" s="4">
        <v>-0.83333333333333204</v>
      </c>
      <c r="BE16" s="4">
        <v>-1.9899999999999984</v>
      </c>
      <c r="BF16" s="4" t="s">
        <v>179</v>
      </c>
      <c r="BG16" s="4">
        <v>-3.5666666666666664</v>
      </c>
      <c r="BH16" s="4" t="s">
        <v>179</v>
      </c>
      <c r="BI16" s="4" t="s">
        <v>179</v>
      </c>
      <c r="BJ16" s="4" t="s">
        <v>179</v>
      </c>
      <c r="BK16" s="4" t="s">
        <v>179</v>
      </c>
    </row>
    <row r="17" spans="1:63" x14ac:dyDescent="0.2">
      <c r="A17" s="4">
        <v>13</v>
      </c>
      <c r="B17" s="4">
        <v>10</v>
      </c>
      <c r="C17" s="4" t="s">
        <v>23</v>
      </c>
      <c r="D17" s="4" t="s">
        <v>23</v>
      </c>
      <c r="E17" s="4" t="s">
        <v>126</v>
      </c>
      <c r="F17" s="4">
        <v>-1.4849999999999994</v>
      </c>
      <c r="G17" s="4">
        <v>-0.82499999999999807</v>
      </c>
      <c r="H17" s="4">
        <v>-0.4966666666666657</v>
      </c>
      <c r="I17" s="4">
        <v>-0.21499999999999897</v>
      </c>
      <c r="J17" s="4">
        <v>-4.1950000000000003</v>
      </c>
      <c r="K17" s="4">
        <v>5.9999999999999276E-2</v>
      </c>
      <c r="L17" s="4">
        <v>-1.4633333333333318</v>
      </c>
      <c r="M17" s="4">
        <v>-2.4740000000000006</v>
      </c>
      <c r="N17" s="4">
        <v>0.19499999999999917</v>
      </c>
      <c r="P17" s="6">
        <v>10</v>
      </c>
      <c r="Q17" s="4" t="s">
        <v>23</v>
      </c>
      <c r="R17" s="4">
        <v>0.26633312473917609</v>
      </c>
      <c r="S17" s="4">
        <v>0.18717193521821981</v>
      </c>
      <c r="T17" s="4">
        <v>0.45357836515130978</v>
      </c>
      <c r="U17" s="4">
        <v>0.28290163190291551</v>
      </c>
      <c r="V17" s="4">
        <v>0.39610604640676761</v>
      </c>
      <c r="W17" s="4">
        <v>0.21126602503321013</v>
      </c>
      <c r="X17" s="4">
        <v>0.58386642307980074</v>
      </c>
      <c r="Y17" s="4">
        <v>0.80876448982382976</v>
      </c>
      <c r="Z17" s="4">
        <v>6.0827625302982385E-2</v>
      </c>
      <c r="AB17" s="6">
        <v>10</v>
      </c>
      <c r="AC17" s="4" t="s">
        <v>23</v>
      </c>
      <c r="AD17" s="6">
        <v>3.6142753982440295E-3</v>
      </c>
      <c r="AE17" s="6">
        <v>3.2943216536710268E-3</v>
      </c>
      <c r="AF17" s="6">
        <v>0.19072234371180879</v>
      </c>
      <c r="AG17" s="6">
        <v>0.32729741014092151</v>
      </c>
      <c r="AH17" s="6">
        <v>1.3005713296524383E-3</v>
      </c>
      <c r="AI17" s="6">
        <v>0.67620161893041586</v>
      </c>
      <c r="AJ17" s="6">
        <v>3.7532939603833346E-2</v>
      </c>
      <c r="AK17" s="6">
        <v>1.3089644881319773E-2</v>
      </c>
      <c r="AL17" s="6">
        <v>8.761243325641066E-2</v>
      </c>
      <c r="AN17" s="4">
        <v>13</v>
      </c>
      <c r="AO17" s="4" t="s">
        <v>23</v>
      </c>
      <c r="AP17" s="4">
        <v>1.7881149999999998E-2</v>
      </c>
      <c r="AQ17" s="4">
        <v>1.9354141750000001E-2</v>
      </c>
      <c r="AR17" s="4">
        <v>0.37349792366666601</v>
      </c>
      <c r="AS17" s="4">
        <v>0.51276594233333295</v>
      </c>
      <c r="AT17" s="4">
        <v>8.15024493333333E-3</v>
      </c>
      <c r="AU17" s="4">
        <v>0.82549288553246702</v>
      </c>
      <c r="AV17" s="4">
        <v>0.11380956</v>
      </c>
      <c r="AW17" s="4">
        <v>8.7887616428571402E-2</v>
      </c>
      <c r="AX17" s="4">
        <v>0.48444521776470501</v>
      </c>
      <c r="AZ17" s="4">
        <v>13</v>
      </c>
      <c r="BA17" s="4">
        <v>10</v>
      </c>
      <c r="BB17" s="4" t="s">
        <v>23</v>
      </c>
      <c r="BC17" s="4">
        <v>-1.4849999999999994</v>
      </c>
      <c r="BD17" s="4">
        <v>-0.82499999999999807</v>
      </c>
      <c r="BE17" s="4" t="s">
        <v>179</v>
      </c>
      <c r="BF17" s="4" t="s">
        <v>179</v>
      </c>
      <c r="BG17" s="4">
        <v>-4.1950000000000003</v>
      </c>
      <c r="BH17" s="4" t="s">
        <v>179</v>
      </c>
      <c r="BI17" s="4" t="s">
        <v>179</v>
      </c>
      <c r="BJ17" s="4">
        <v>-2.4740000000000006</v>
      </c>
      <c r="BK17" s="4" t="s">
        <v>179</v>
      </c>
    </row>
    <row r="18" spans="1:63" x14ac:dyDescent="0.2">
      <c r="A18" s="4">
        <v>14</v>
      </c>
      <c r="B18" s="4">
        <v>30</v>
      </c>
      <c r="C18" s="4" t="s">
        <v>24</v>
      </c>
      <c r="D18" s="4" t="s">
        <v>24</v>
      </c>
      <c r="E18" s="4" t="s">
        <v>185</v>
      </c>
      <c r="F18" s="4">
        <v>-1.3950000000000007</v>
      </c>
      <c r="G18" s="4">
        <v>-0.51249999999999929</v>
      </c>
      <c r="H18" s="4">
        <v>-1.0908333333333333</v>
      </c>
      <c r="I18" s="4">
        <v>-0.394166666666667</v>
      </c>
      <c r="J18" s="4">
        <v>-2.9075000000000002</v>
      </c>
      <c r="K18" s="4">
        <v>0.33249999999999957</v>
      </c>
      <c r="L18" s="4">
        <v>-2.0633333333333344</v>
      </c>
      <c r="M18" s="4">
        <v>-3.120000000000001</v>
      </c>
      <c r="N18" s="4">
        <v>6.9166666666666821E-2</v>
      </c>
      <c r="P18" s="6">
        <v>30</v>
      </c>
      <c r="Q18" s="4" t="s">
        <v>24</v>
      </c>
      <c r="R18" s="4">
        <v>0.72173402303064471</v>
      </c>
      <c r="S18" s="4">
        <v>0.53075418038862421</v>
      </c>
      <c r="T18" s="4">
        <v>0.5594044452212843</v>
      </c>
      <c r="U18" s="4">
        <v>0.16653327995729103</v>
      </c>
      <c r="V18" s="4">
        <v>0.65999999999999792</v>
      </c>
      <c r="W18" s="4">
        <v>0.54110997033874642</v>
      </c>
      <c r="X18" s="4">
        <v>1.3569205331681482</v>
      </c>
      <c r="Y18" s="4" t="e">
        <v>#DIV/0!</v>
      </c>
      <c r="Z18" s="4">
        <v>0.33020195840323746</v>
      </c>
      <c r="AB18" s="6">
        <v>30</v>
      </c>
      <c r="AC18" s="4" t="s">
        <v>24</v>
      </c>
      <c r="AD18" s="6">
        <v>7.118879677940633E-2</v>
      </c>
      <c r="AE18" s="6">
        <v>0.2307210320283212</v>
      </c>
      <c r="AF18" s="6">
        <v>6.0142503399223723E-2</v>
      </c>
      <c r="AG18" s="6">
        <v>3.0459122561732922E-2</v>
      </c>
      <c r="AH18" s="6">
        <v>8.6434963622153554E-3</v>
      </c>
      <c r="AI18" s="6">
        <v>0.40848657228570728</v>
      </c>
      <c r="AJ18" s="6">
        <v>0.11428045936926551</v>
      </c>
      <c r="AK18" s="6" t="e">
        <v>#DIV/0!</v>
      </c>
      <c r="AL18" s="6">
        <v>0.75378100028562411</v>
      </c>
      <c r="AN18" s="4">
        <v>35</v>
      </c>
      <c r="AO18" s="4" t="s">
        <v>24</v>
      </c>
      <c r="AP18" s="4">
        <v>0.13656626363265301</v>
      </c>
      <c r="AQ18" s="4">
        <v>0.36146295013333302</v>
      </c>
      <c r="AR18" s="4">
        <v>0.16627633182352899</v>
      </c>
      <c r="AS18" s="4">
        <v>0.106042872666666</v>
      </c>
      <c r="AT18" s="4">
        <v>2.7082954133333299E-2</v>
      </c>
      <c r="AU18" s="4">
        <v>0.57310056370149198</v>
      </c>
      <c r="AV18" s="4">
        <v>0.228560918</v>
      </c>
      <c r="AW18" s="4">
        <v>1</v>
      </c>
      <c r="AX18" s="4">
        <v>0.92020018181818097</v>
      </c>
      <c r="AZ18" s="4">
        <v>14</v>
      </c>
      <c r="BA18" s="4">
        <v>30</v>
      </c>
      <c r="BB18" s="4" t="s">
        <v>24</v>
      </c>
      <c r="BC18" s="4" t="s">
        <v>179</v>
      </c>
      <c r="BD18" s="4" t="s">
        <v>179</v>
      </c>
      <c r="BE18" s="4" t="s">
        <v>179</v>
      </c>
      <c r="BF18" s="4" t="s">
        <v>179</v>
      </c>
      <c r="BG18" s="4">
        <v>-2.9075000000000002</v>
      </c>
      <c r="BH18" s="4" t="s">
        <v>179</v>
      </c>
      <c r="BI18" s="4" t="s">
        <v>179</v>
      </c>
      <c r="BJ18" s="4" t="s">
        <v>179</v>
      </c>
      <c r="BK18" s="4" t="s">
        <v>179</v>
      </c>
    </row>
    <row r="19" spans="1:63" x14ac:dyDescent="0.2">
      <c r="A19" s="4">
        <v>15</v>
      </c>
      <c r="B19" s="4">
        <v>40</v>
      </c>
      <c r="C19" s="4" t="s">
        <v>25</v>
      </c>
      <c r="D19" s="4" t="s">
        <v>25</v>
      </c>
      <c r="E19" s="4" t="s">
        <v>127</v>
      </c>
      <c r="F19" s="4">
        <v>-1.7583333333333364</v>
      </c>
      <c r="G19" s="4">
        <v>-1.1025000000000016</v>
      </c>
      <c r="H19" s="4">
        <v>-0.9875000000000016</v>
      </c>
      <c r="I19" s="4">
        <v>-0.38083333333333513</v>
      </c>
      <c r="J19" s="4">
        <v>-2.2875000000000023</v>
      </c>
      <c r="K19" s="4">
        <v>-0.3375000000000033</v>
      </c>
      <c r="L19" s="4">
        <v>-1.7833333333333332</v>
      </c>
      <c r="M19" s="4">
        <v>-1.5100000000000016</v>
      </c>
      <c r="N19" s="4">
        <v>0.15249999999999778</v>
      </c>
      <c r="P19" s="6">
        <v>40</v>
      </c>
      <c r="Q19" s="4" t="s">
        <v>25</v>
      </c>
      <c r="R19" s="4">
        <v>1.7915728657616283</v>
      </c>
      <c r="S19" s="4">
        <v>1.0739180601889495</v>
      </c>
      <c r="T19" s="4">
        <v>1.3610657588816206</v>
      </c>
      <c r="U19" s="4">
        <v>1.1738966450813852</v>
      </c>
      <c r="V19" s="4">
        <v>2.5885903499781504</v>
      </c>
      <c r="W19" s="4">
        <v>0.9230926280715287</v>
      </c>
      <c r="X19" s="4">
        <v>0.36896250938724579</v>
      </c>
      <c r="Y19" s="4" t="e">
        <v>#DIV/0!</v>
      </c>
      <c r="Z19" s="4">
        <v>0.13999999999999879</v>
      </c>
      <c r="AB19" s="6">
        <v>40</v>
      </c>
      <c r="AC19" s="4" t="s">
        <v>25</v>
      </c>
      <c r="AD19" s="6">
        <v>0.23039211036064339</v>
      </c>
      <c r="AE19" s="6">
        <v>0.21301760101416375</v>
      </c>
      <c r="AF19" s="6">
        <v>0.33513465975614476</v>
      </c>
      <c r="AG19" s="6">
        <v>0.63132529020027817</v>
      </c>
      <c r="AH19" s="6">
        <v>0.26482507720434462</v>
      </c>
      <c r="AI19" s="6">
        <v>0.59612976548419494</v>
      </c>
      <c r="AJ19" s="6">
        <v>2.8276979385939557E-3</v>
      </c>
      <c r="AK19" s="6" t="e">
        <v>#DIV/0!</v>
      </c>
      <c r="AL19" s="6">
        <v>0.1898290646037519</v>
      </c>
      <c r="AN19" s="4">
        <v>42</v>
      </c>
      <c r="AO19" s="4" t="s">
        <v>25</v>
      </c>
      <c r="AP19" s="4">
        <v>0.34930416677419301</v>
      </c>
      <c r="AQ19" s="4">
        <v>0.33938397447457602</v>
      </c>
      <c r="AR19" s="4">
        <v>0.55267821122807004</v>
      </c>
      <c r="AS19" s="4">
        <v>0.82423023972222198</v>
      </c>
      <c r="AT19" s="4">
        <v>0.33191409650666598</v>
      </c>
      <c r="AU19" s="4">
        <v>0.757245917702702</v>
      </c>
      <c r="AV19" s="4">
        <v>2.6580361199999999E-2</v>
      </c>
      <c r="AW19" s="4">
        <v>1</v>
      </c>
      <c r="AX19" s="4">
        <v>0.524821532647058</v>
      </c>
      <c r="AZ19" s="4">
        <v>15</v>
      </c>
      <c r="BA19" s="4">
        <v>40</v>
      </c>
      <c r="BB19" s="4" t="s">
        <v>25</v>
      </c>
      <c r="BC19" s="4" t="s">
        <v>179</v>
      </c>
      <c r="BD19" s="4" t="s">
        <v>179</v>
      </c>
      <c r="BE19" s="4" t="s">
        <v>179</v>
      </c>
      <c r="BF19" s="4" t="s">
        <v>179</v>
      </c>
      <c r="BG19" s="4" t="s">
        <v>179</v>
      </c>
      <c r="BH19" s="4" t="s">
        <v>179</v>
      </c>
      <c r="BI19" s="4">
        <v>-1.7833333333333332</v>
      </c>
      <c r="BJ19" s="4" t="s">
        <v>179</v>
      </c>
      <c r="BK19" s="4" t="s">
        <v>179</v>
      </c>
    </row>
    <row r="20" spans="1:63" x14ac:dyDescent="0.2">
      <c r="A20" s="4">
        <v>16</v>
      </c>
      <c r="B20" s="4">
        <v>15</v>
      </c>
      <c r="C20" s="4" t="s">
        <v>26</v>
      </c>
      <c r="D20" s="4" t="s">
        <v>26</v>
      </c>
      <c r="E20" s="4" t="s">
        <v>128</v>
      </c>
      <c r="F20" s="4">
        <v>-1.5583333333333347</v>
      </c>
      <c r="G20" s="4">
        <v>-1.1566666666666663</v>
      </c>
      <c r="H20" s="4">
        <v>-0.9800000000000012</v>
      </c>
      <c r="I20" s="4">
        <v>-2.8333333333333321E-2</v>
      </c>
      <c r="J20" s="4">
        <v>-3.0250000000000017</v>
      </c>
      <c r="K20" s="4">
        <v>-3.6133333333333346</v>
      </c>
      <c r="L20" s="4">
        <v>-1.0533333333333306</v>
      </c>
      <c r="M20" s="4">
        <v>-1.5806666666666673</v>
      </c>
      <c r="N20" s="4">
        <v>-0.73500000000000054</v>
      </c>
      <c r="P20" s="6">
        <v>15</v>
      </c>
      <c r="Q20" s="4" t="s">
        <v>26</v>
      </c>
      <c r="R20" s="4">
        <v>0.71077422575667371</v>
      </c>
      <c r="S20" s="4">
        <v>7.0710678118640685E-3</v>
      </c>
      <c r="T20" s="4">
        <v>0.66710818712809627</v>
      </c>
      <c r="U20" s="4">
        <v>0.24041630560342606</v>
      </c>
      <c r="V20" s="4">
        <v>0.45254833995938903</v>
      </c>
      <c r="W20" s="4">
        <v>4.6436085106304992</v>
      </c>
      <c r="X20" s="4" t="e">
        <v>#DIV/0!</v>
      </c>
      <c r="Y20" s="4">
        <v>2.2118845660055002</v>
      </c>
      <c r="Z20" s="4">
        <v>0.35355339059327379</v>
      </c>
      <c r="AB20" s="6">
        <v>15</v>
      </c>
      <c r="AC20" s="4" t="s">
        <v>26</v>
      </c>
      <c r="AD20" s="6">
        <v>5.895553616415708E-2</v>
      </c>
      <c r="AE20" s="6">
        <v>1.8996730487916371E-5</v>
      </c>
      <c r="AF20" s="6">
        <v>0.12039871936816558</v>
      </c>
      <c r="AG20" s="6">
        <v>0.89949771812302459</v>
      </c>
      <c r="AH20" s="6">
        <v>5.5377479763617003E-2</v>
      </c>
      <c r="AI20" s="6">
        <v>0.31009893710242831</v>
      </c>
      <c r="AJ20" s="6" t="e">
        <v>#DIV/0!</v>
      </c>
      <c r="AK20" s="6">
        <v>0.34077320476411749</v>
      </c>
      <c r="AL20" s="6">
        <v>0.17586221720368997</v>
      </c>
      <c r="AN20" s="4">
        <v>17</v>
      </c>
      <c r="AO20" s="4" t="s">
        <v>26</v>
      </c>
      <c r="AP20" s="4">
        <v>0.11791107200000001</v>
      </c>
      <c r="AQ20" s="4">
        <v>5.95229933333333E-4</v>
      </c>
      <c r="AR20" s="4">
        <v>0.27603608746341401</v>
      </c>
      <c r="AS20" s="4">
        <v>0.97187109760919499</v>
      </c>
      <c r="AT20" s="4">
        <v>9.8216662641509397E-2</v>
      </c>
      <c r="AU20" s="4">
        <v>0.48582166796666598</v>
      </c>
      <c r="AV20" s="4">
        <v>1</v>
      </c>
      <c r="AW20" s="4">
        <v>0.56197686438596495</v>
      </c>
      <c r="AX20" s="4">
        <v>0.55103494659999996</v>
      </c>
      <c r="AZ20" s="4">
        <v>16</v>
      </c>
      <c r="BA20" s="4">
        <v>15</v>
      </c>
      <c r="BB20" s="4" t="s">
        <v>26</v>
      </c>
      <c r="BC20" s="4" t="s">
        <v>179</v>
      </c>
      <c r="BD20" s="4">
        <v>-1.1566666666666663</v>
      </c>
      <c r="BE20" s="4" t="s">
        <v>179</v>
      </c>
      <c r="BF20" s="4" t="s">
        <v>179</v>
      </c>
      <c r="BG20" s="4">
        <v>-3.0250000000000017</v>
      </c>
      <c r="BH20" s="4" t="s">
        <v>179</v>
      </c>
      <c r="BI20" s="4" t="s">
        <v>179</v>
      </c>
      <c r="BJ20" s="4" t="s">
        <v>179</v>
      </c>
      <c r="BK20" s="4" t="s">
        <v>179</v>
      </c>
    </row>
    <row r="21" spans="1:63" x14ac:dyDescent="0.2">
      <c r="A21" s="4">
        <v>17</v>
      </c>
      <c r="B21" s="4">
        <v>5</v>
      </c>
      <c r="C21" s="4" t="s">
        <v>27</v>
      </c>
      <c r="D21" s="4" t="s">
        <v>27</v>
      </c>
      <c r="E21" s="4" t="s">
        <v>129</v>
      </c>
      <c r="F21" s="4">
        <v>0.54500000000000048</v>
      </c>
      <c r="G21" s="4">
        <v>0.97500000000000142</v>
      </c>
      <c r="H21" s="4">
        <v>0.38000000000000062</v>
      </c>
      <c r="I21" s="4">
        <v>-1.6449999999999998</v>
      </c>
      <c r="J21" s="4">
        <v>-1.2750000000000004</v>
      </c>
      <c r="K21" s="4">
        <v>-1.6600000000000008</v>
      </c>
      <c r="L21" s="4">
        <v>-0.55833333333333479</v>
      </c>
      <c r="M21" s="4">
        <v>-1.260666666666667</v>
      </c>
      <c r="N21" s="4">
        <v>-0.271666666666667</v>
      </c>
      <c r="P21" s="6">
        <v>5</v>
      </c>
      <c r="Q21" s="4" t="s">
        <v>27</v>
      </c>
      <c r="R21" s="4">
        <v>1.2185784067237262</v>
      </c>
      <c r="S21" s="4">
        <v>0.82245567256438268</v>
      </c>
      <c r="T21" s="4">
        <v>1.1403654385035222</v>
      </c>
      <c r="U21" s="4">
        <v>3.6315882659427872</v>
      </c>
      <c r="V21" s="4">
        <v>0.93530743608719424</v>
      </c>
      <c r="W21" s="4">
        <v>2.9485985371585155</v>
      </c>
      <c r="X21" s="4">
        <v>3.5355339059327882E-2</v>
      </c>
      <c r="Y21" s="4">
        <v>0.44094595284834287</v>
      </c>
      <c r="Z21" s="4">
        <v>5.5075705472862273E-2</v>
      </c>
      <c r="AB21" s="6">
        <v>5</v>
      </c>
      <c r="AC21" s="4" t="s">
        <v>27</v>
      </c>
      <c r="AD21" s="6">
        <v>0.5200580578423194</v>
      </c>
      <c r="AE21" s="6">
        <v>0.17362537610349499</v>
      </c>
      <c r="AF21" s="6">
        <v>0.62303144885388695</v>
      </c>
      <c r="AG21" s="6">
        <v>0.51496538512291934</v>
      </c>
      <c r="AH21" s="6">
        <v>0.13964752576659303</v>
      </c>
      <c r="AI21" s="6">
        <v>0.43235636011026662</v>
      </c>
      <c r="AJ21" s="6">
        <v>3.9157267234880555E-3</v>
      </c>
      <c r="AK21" s="6">
        <v>2.0576431362879434E-2</v>
      </c>
      <c r="AL21" s="6">
        <v>2.8674817640336945E-2</v>
      </c>
      <c r="AN21" s="4">
        <v>8</v>
      </c>
      <c r="AO21" s="4" t="s">
        <v>27</v>
      </c>
      <c r="AP21" s="4">
        <v>0.65180609936</v>
      </c>
      <c r="AQ21" s="4">
        <v>0.30223676562962898</v>
      </c>
      <c r="AR21" s="4">
        <v>0.791418327108108</v>
      </c>
      <c r="AS21" s="4">
        <v>0.74471917215384598</v>
      </c>
      <c r="AT21" s="4">
        <v>0.184885456957746</v>
      </c>
      <c r="AU21" s="4">
        <v>0.58900721507246301</v>
      </c>
      <c r="AV21" s="4">
        <v>2.83137183076923E-2</v>
      </c>
      <c r="AW21" s="4">
        <v>0.113775559647058</v>
      </c>
      <c r="AX21" s="4">
        <v>0.89847763066666597</v>
      </c>
      <c r="AZ21" s="4">
        <v>17</v>
      </c>
      <c r="BA21" s="4">
        <v>5</v>
      </c>
      <c r="BB21" s="4" t="s">
        <v>27</v>
      </c>
      <c r="BC21" s="4" t="s">
        <v>179</v>
      </c>
      <c r="BD21" s="4" t="s">
        <v>179</v>
      </c>
      <c r="BE21" s="4" t="s">
        <v>179</v>
      </c>
      <c r="BF21" s="4" t="s">
        <v>179</v>
      </c>
      <c r="BG21" s="4" t="s">
        <v>179</v>
      </c>
      <c r="BH21" s="4" t="s">
        <v>179</v>
      </c>
      <c r="BI21" s="4">
        <v>-0.55833333333333479</v>
      </c>
      <c r="BJ21" s="4" t="s">
        <v>179</v>
      </c>
      <c r="BK21" s="4" t="s">
        <v>179</v>
      </c>
    </row>
    <row r="22" spans="1:63" x14ac:dyDescent="0.2">
      <c r="A22" s="4">
        <v>18</v>
      </c>
      <c r="B22" s="4">
        <v>17</v>
      </c>
      <c r="C22" s="4" t="s">
        <v>28</v>
      </c>
      <c r="D22" s="4" t="s">
        <v>167</v>
      </c>
      <c r="E22" s="4" t="s">
        <v>130</v>
      </c>
      <c r="F22" s="4">
        <v>-0.33499999999999969</v>
      </c>
      <c r="G22" s="4">
        <v>-0.53833333333333167</v>
      </c>
      <c r="H22" s="4">
        <v>-0.23999999999999799</v>
      </c>
      <c r="I22" s="4">
        <v>-0.38166666666666682</v>
      </c>
      <c r="J22" s="4">
        <v>-4.7849999999999993</v>
      </c>
      <c r="K22" s="4">
        <v>-2.4033333333333329</v>
      </c>
      <c r="L22" s="4">
        <v>-1.209999999999998</v>
      </c>
      <c r="M22" s="4">
        <v>-2.6006666666666667</v>
      </c>
      <c r="N22" s="4">
        <v>0.12166666666666621</v>
      </c>
      <c r="P22" s="6">
        <v>17</v>
      </c>
      <c r="Q22" s="4" t="s">
        <v>28</v>
      </c>
      <c r="R22" s="4">
        <v>0.23094010767585152</v>
      </c>
      <c r="S22" s="4">
        <v>0.29194748386196712</v>
      </c>
      <c r="T22" s="4">
        <v>0.50520622851795338</v>
      </c>
      <c r="U22" s="4">
        <v>0.16010413278030458</v>
      </c>
      <c r="V22" s="4">
        <v>0.32186953878862185</v>
      </c>
      <c r="W22" s="4">
        <v>0.37589892258425384</v>
      </c>
      <c r="X22" s="4">
        <v>0.16502525059315384</v>
      </c>
      <c r="Y22" s="4">
        <v>0.27153882472555108</v>
      </c>
      <c r="Z22" s="4">
        <v>0.12503332889007368</v>
      </c>
      <c r="AB22" s="6">
        <v>17</v>
      </c>
      <c r="AC22" s="4" t="s">
        <v>28</v>
      </c>
      <c r="AD22" s="6">
        <v>0.10792420394194101</v>
      </c>
      <c r="AE22" s="6">
        <v>6.6407250198664697E-2</v>
      </c>
      <c r="AF22" s="6">
        <v>0.50084685087292491</v>
      </c>
      <c r="AG22" s="6">
        <v>2.826480525868252E-2</v>
      </c>
      <c r="AH22" s="6">
        <v>3.5404530444107244E-4</v>
      </c>
      <c r="AI22" s="6">
        <v>7.0184038470526297E-3</v>
      </c>
      <c r="AJ22" s="6">
        <v>1.2118977441151832E-4</v>
      </c>
      <c r="AK22" s="6">
        <v>4.1152859509767012E-4</v>
      </c>
      <c r="AL22" s="6">
        <v>0.32805823380763272</v>
      </c>
      <c r="AN22" s="4">
        <v>19</v>
      </c>
      <c r="AO22" s="4" t="s">
        <v>28</v>
      </c>
      <c r="AP22" s="4">
        <v>0.18445227592727201</v>
      </c>
      <c r="AQ22" s="4">
        <v>0.145169337209302</v>
      </c>
      <c r="AR22" s="4">
        <v>0.71332733324242403</v>
      </c>
      <c r="AS22" s="4">
        <v>0.102188141153846</v>
      </c>
      <c r="AT22" s="4">
        <v>5.5467049999999999E-3</v>
      </c>
      <c r="AU22" s="4">
        <v>6.59729976E-2</v>
      </c>
      <c r="AV22" s="4">
        <v>3.7972866666666598E-3</v>
      </c>
      <c r="AW22" s="4">
        <v>3.8683726000000002E-2</v>
      </c>
      <c r="AX22" s="4">
        <v>0.61674947991999995</v>
      </c>
      <c r="AZ22" s="4">
        <v>18</v>
      </c>
      <c r="BA22" s="4">
        <v>17</v>
      </c>
      <c r="BB22" s="4" t="s">
        <v>28</v>
      </c>
      <c r="BC22" s="4" t="s">
        <v>179</v>
      </c>
      <c r="BD22" s="4" t="s">
        <v>179</v>
      </c>
      <c r="BE22" s="4" t="s">
        <v>179</v>
      </c>
      <c r="BF22" s="4" t="s">
        <v>179</v>
      </c>
      <c r="BG22" s="4">
        <v>-4.7849999999999993</v>
      </c>
      <c r="BH22" s="4">
        <v>-2.4033333333333329</v>
      </c>
      <c r="BI22" s="4">
        <v>-1.209999999999998</v>
      </c>
      <c r="BJ22" s="4">
        <v>-2.6006666666666667</v>
      </c>
      <c r="BK22" s="4" t="s">
        <v>179</v>
      </c>
    </row>
    <row r="23" spans="1:63" x14ac:dyDescent="0.2">
      <c r="A23" s="4">
        <v>19</v>
      </c>
      <c r="B23" s="4">
        <v>58</v>
      </c>
      <c r="C23" s="4" t="s">
        <v>29</v>
      </c>
      <c r="D23" s="4" t="s">
        <v>168</v>
      </c>
      <c r="E23" s="4" t="s">
        <v>131</v>
      </c>
      <c r="F23" s="4">
        <v>-0.88333333333333164</v>
      </c>
      <c r="G23" s="4">
        <v>-1.113333333333332</v>
      </c>
      <c r="H23" s="4">
        <v>-1.1966666666666654</v>
      </c>
      <c r="I23" s="4">
        <v>-0.5099999999999989</v>
      </c>
      <c r="J23" s="4">
        <v>-3.6300000000000003</v>
      </c>
      <c r="K23" s="4">
        <v>-2.8966666666666661</v>
      </c>
      <c r="L23" s="4">
        <v>-0.77666666666666606</v>
      </c>
      <c r="M23" s="4">
        <v>-0.24333333333333376</v>
      </c>
      <c r="N23" s="4">
        <v>-0.21333333333333115</v>
      </c>
      <c r="P23" s="6">
        <v>58</v>
      </c>
      <c r="Q23" s="4" t="s">
        <v>29</v>
      </c>
      <c r="R23" s="4">
        <v>0.4808672720547052</v>
      </c>
      <c r="S23" s="4">
        <v>8.1445278152471295E-2</v>
      </c>
      <c r="T23" s="4">
        <v>0.64856251304969248</v>
      </c>
      <c r="U23" s="4">
        <v>0.40414518843273839</v>
      </c>
      <c r="V23" s="4">
        <v>0.46490142324296208</v>
      </c>
      <c r="W23" s="4">
        <v>0.51286775423429654</v>
      </c>
      <c r="X23" s="4">
        <v>0.18330302779823199</v>
      </c>
      <c r="Y23" s="4">
        <v>0.49759421218498973</v>
      </c>
      <c r="Z23" s="4">
        <v>0.22538855339169425</v>
      </c>
      <c r="AB23" s="6">
        <v>58</v>
      </c>
      <c r="AC23" s="4" t="s">
        <v>29</v>
      </c>
      <c r="AD23" s="6">
        <v>7.5358212240631148E-2</v>
      </c>
      <c r="AE23" s="6">
        <v>3.2296426213483941E-4</v>
      </c>
      <c r="AF23" s="6">
        <v>7.1845718698548222E-2</v>
      </c>
      <c r="AG23" s="6">
        <v>0.3015953009868127</v>
      </c>
      <c r="AH23" s="6">
        <v>1.5342944865179295E-3</v>
      </c>
      <c r="AI23" s="6">
        <v>9.1254165052299455E-3</v>
      </c>
      <c r="AJ23" s="6">
        <v>9.7452939297465208E-2</v>
      </c>
      <c r="AK23" s="6">
        <v>0.59305874737690623</v>
      </c>
      <c r="AL23" s="6">
        <v>0.25476886155679573</v>
      </c>
      <c r="AN23" s="4">
        <v>69</v>
      </c>
      <c r="AO23" s="4" t="s">
        <v>29</v>
      </c>
      <c r="AP23" s="4">
        <v>0.13889552799999999</v>
      </c>
      <c r="AQ23" s="4">
        <v>6.0717232000000003E-3</v>
      </c>
      <c r="AR23" s="4">
        <v>0.187597155166666</v>
      </c>
      <c r="AS23" s="4">
        <v>0.49736768936842102</v>
      </c>
      <c r="AT23" s="4">
        <v>8.4837432941176402E-3</v>
      </c>
      <c r="AU23" s="4">
        <v>5.7185946533333303E-2</v>
      </c>
      <c r="AV23" s="4">
        <v>0.20356836146666599</v>
      </c>
      <c r="AW23" s="4">
        <v>0.78517636926760503</v>
      </c>
      <c r="AX23" s="4">
        <v>0.61405828276923002</v>
      </c>
      <c r="AZ23" s="4">
        <v>19</v>
      </c>
      <c r="BA23" s="4">
        <v>58</v>
      </c>
      <c r="BB23" s="4" t="s">
        <v>29</v>
      </c>
      <c r="BC23" s="4" t="s">
        <v>179</v>
      </c>
      <c r="BD23" s="4">
        <v>-1.113333333333332</v>
      </c>
      <c r="BE23" s="4" t="s">
        <v>179</v>
      </c>
      <c r="BF23" s="4" t="s">
        <v>179</v>
      </c>
      <c r="BG23" s="4">
        <v>-3.6300000000000003</v>
      </c>
      <c r="BH23" s="4">
        <v>-2.8966666666666661</v>
      </c>
      <c r="BI23" s="4" t="s">
        <v>179</v>
      </c>
      <c r="BJ23" s="4" t="s">
        <v>179</v>
      </c>
      <c r="BK23" s="4" t="s">
        <v>179</v>
      </c>
    </row>
    <row r="24" spans="1:63" x14ac:dyDescent="0.2">
      <c r="A24" s="4">
        <v>20</v>
      </c>
      <c r="B24" s="4">
        <v>74</v>
      </c>
      <c r="C24" s="4" t="s">
        <v>30</v>
      </c>
      <c r="D24" s="4" t="s">
        <v>30</v>
      </c>
      <c r="E24" s="4" t="s">
        <v>113</v>
      </c>
      <c r="F24" s="4">
        <v>0.66499999999999915</v>
      </c>
      <c r="G24" s="4">
        <v>0.96083333333333221</v>
      </c>
      <c r="H24" s="4">
        <v>1.1124999999999992</v>
      </c>
      <c r="I24" s="4">
        <v>-1.9433333333333336</v>
      </c>
      <c r="J24" s="4">
        <v>-3.5549999999999997</v>
      </c>
      <c r="K24" s="4">
        <v>-2.4516666666666675</v>
      </c>
      <c r="L24" s="4">
        <v>-2.2299999999999986</v>
      </c>
      <c r="M24" s="4">
        <v>0.28833333333333461</v>
      </c>
      <c r="N24" s="4">
        <v>0.59249999999999969</v>
      </c>
      <c r="P24" s="6">
        <v>74</v>
      </c>
      <c r="Q24" s="4" t="s">
        <v>30</v>
      </c>
      <c r="R24" s="4">
        <v>0.1479864858694864</v>
      </c>
      <c r="S24" s="4">
        <v>0.21031722072463094</v>
      </c>
      <c r="T24" s="4">
        <v>0.30446674695276771</v>
      </c>
      <c r="U24" s="4">
        <v>0.96344866668304563</v>
      </c>
      <c r="V24" s="4">
        <v>1.4405554484295255</v>
      </c>
      <c r="W24" s="4">
        <v>0.81818905720703006</v>
      </c>
      <c r="X24" s="4">
        <v>0.20297783130184358</v>
      </c>
      <c r="Y24" s="4">
        <v>6.8068592855539872E-2</v>
      </c>
      <c r="Z24" s="4">
        <v>0.1873499399519514</v>
      </c>
      <c r="AB24" s="6">
        <v>74</v>
      </c>
      <c r="AC24" s="4" t="s">
        <v>30</v>
      </c>
      <c r="AD24" s="6">
        <v>3.4060829724309712E-3</v>
      </c>
      <c r="AE24" s="6">
        <v>2.7466884513305365E-3</v>
      </c>
      <c r="AF24" s="6">
        <v>7.1561641629449566E-3</v>
      </c>
      <c r="AG24" s="6">
        <v>6.9942779212431097E-2</v>
      </c>
      <c r="AH24" s="6">
        <v>4.9287602563163065E-2</v>
      </c>
      <c r="AI24" s="6">
        <v>3.0813632103022206E-2</v>
      </c>
      <c r="AJ24" s="6">
        <v>8.8108006832795198E-5</v>
      </c>
      <c r="AK24" s="6">
        <v>0.18699910031186615</v>
      </c>
      <c r="AL24" s="6">
        <v>3.8565477776554086E-2</v>
      </c>
      <c r="AN24" s="4">
        <v>91</v>
      </c>
      <c r="AO24" s="4" t="s">
        <v>30</v>
      </c>
      <c r="AP24" s="4">
        <v>1.77873223333333E-2</v>
      </c>
      <c r="AQ24" s="4">
        <v>1.8442047999999999E-2</v>
      </c>
      <c r="AR24" s="4">
        <v>3.7371078666666599E-2</v>
      </c>
      <c r="AS24" s="4">
        <v>0.18262836738888799</v>
      </c>
      <c r="AT24" s="4">
        <v>9.0843817294117599E-2</v>
      </c>
      <c r="AU24" s="4">
        <v>9.6549380266666596E-2</v>
      </c>
      <c r="AV24" s="4">
        <v>4.1410759999999996E-3</v>
      </c>
      <c r="AW24" s="4">
        <v>0.39062034222222197</v>
      </c>
      <c r="AX24" s="4">
        <v>0.60419248866666597</v>
      </c>
      <c r="AZ24" s="4">
        <v>20</v>
      </c>
      <c r="BA24" s="4">
        <v>74</v>
      </c>
      <c r="BB24" s="4" t="s">
        <v>30</v>
      </c>
      <c r="BC24" s="4">
        <v>0.66499999999999915</v>
      </c>
      <c r="BD24" s="4">
        <v>0.96083333333333221</v>
      </c>
      <c r="BE24" s="4">
        <v>1.1124999999999992</v>
      </c>
      <c r="BF24" s="4" t="s">
        <v>179</v>
      </c>
      <c r="BG24" s="4">
        <v>-3.5549999999999997</v>
      </c>
      <c r="BH24" s="4">
        <v>-2.4516666666666675</v>
      </c>
      <c r="BI24" s="4">
        <v>-2.2299999999999986</v>
      </c>
      <c r="BJ24" s="4" t="s">
        <v>179</v>
      </c>
      <c r="BK24" s="4" t="s">
        <v>179</v>
      </c>
    </row>
    <row r="25" spans="1:63" x14ac:dyDescent="0.2">
      <c r="A25" s="4">
        <v>21</v>
      </c>
      <c r="B25" s="4">
        <v>8</v>
      </c>
      <c r="C25" s="4" t="s">
        <v>31</v>
      </c>
      <c r="D25" s="4" t="s">
        <v>169</v>
      </c>
      <c r="E25" s="4" t="s">
        <v>107</v>
      </c>
      <c r="F25" s="4">
        <v>-6.951666666666668</v>
      </c>
      <c r="G25" s="4">
        <v>-7.8333333333333144E-2</v>
      </c>
      <c r="H25" s="4">
        <v>0.16666666666666474</v>
      </c>
      <c r="I25" s="4">
        <v>-0.41166666666666796</v>
      </c>
      <c r="J25" s="4">
        <v>0.44499999999999856</v>
      </c>
      <c r="K25" s="4">
        <v>2.3333333333331614E-2</v>
      </c>
      <c r="L25" s="4">
        <v>1.0000000000000933E-2</v>
      </c>
      <c r="M25" s="4">
        <v>0.53600000000000103</v>
      </c>
      <c r="N25" s="4">
        <v>0.16166666666666418</v>
      </c>
      <c r="P25" s="6">
        <v>8</v>
      </c>
      <c r="Q25" s="4" t="s">
        <v>31</v>
      </c>
      <c r="R25" s="4">
        <v>0.19857828011475315</v>
      </c>
      <c r="S25" s="4">
        <v>0.19655363983740737</v>
      </c>
      <c r="T25" s="4">
        <v>0.14933184523067927</v>
      </c>
      <c r="U25" s="4">
        <v>0.22898325994127533</v>
      </c>
      <c r="V25" s="4">
        <v>0.20663978319771814</v>
      </c>
      <c r="W25" s="4">
        <v>0.22030282189144346</v>
      </c>
      <c r="X25" s="4">
        <v>5.5075705472859414E-2</v>
      </c>
      <c r="Y25" s="4">
        <v>0.27838821814150122</v>
      </c>
      <c r="Z25" s="4">
        <v>0.14011899704655775</v>
      </c>
      <c r="AB25" s="6">
        <v>8</v>
      </c>
      <c r="AC25" s="4" t="s">
        <v>31</v>
      </c>
      <c r="AD25" s="6">
        <v>2.6143296538852214E-6</v>
      </c>
      <c r="AE25" s="6">
        <v>0.59626030739343294</v>
      </c>
      <c r="AF25" s="6">
        <v>0.21134523471005956</v>
      </c>
      <c r="AG25" s="6">
        <v>6.2466096973328007E-2</v>
      </c>
      <c r="AH25" s="6">
        <v>3.8943843407249636E-2</v>
      </c>
      <c r="AI25" s="6">
        <v>0.87361847549227301</v>
      </c>
      <c r="AJ25" s="6">
        <v>0.93531300120080241</v>
      </c>
      <c r="AK25" s="6">
        <v>0.17888705647742362</v>
      </c>
      <c r="AL25" s="6">
        <v>0.22810405234480916</v>
      </c>
      <c r="AN25" s="4">
        <v>11</v>
      </c>
      <c r="AO25" s="4" t="s">
        <v>31</v>
      </c>
      <c r="AP25" s="4">
        <v>8.1915673333333294E-5</v>
      </c>
      <c r="AQ25" s="4">
        <v>0.72790219296103897</v>
      </c>
      <c r="AR25" s="4">
        <v>0.40543779775510203</v>
      </c>
      <c r="AS25" s="4">
        <v>0.17270038582352901</v>
      </c>
      <c r="AT25" s="4">
        <v>7.47085967755102E-2</v>
      </c>
      <c r="AU25" s="4">
        <v>1</v>
      </c>
      <c r="AV25" s="4">
        <v>1</v>
      </c>
      <c r="AW25" s="4">
        <v>0.38216780145454499</v>
      </c>
      <c r="AX25" s="4">
        <v>0.57950759156756704</v>
      </c>
      <c r="AZ25" s="4">
        <v>21</v>
      </c>
      <c r="BA25" s="4">
        <v>8</v>
      </c>
      <c r="BB25" s="4" t="s">
        <v>31</v>
      </c>
      <c r="BC25" s="4">
        <v>-6.951666666666668</v>
      </c>
      <c r="BD25" s="4" t="s">
        <v>179</v>
      </c>
      <c r="BE25" s="4" t="s">
        <v>179</v>
      </c>
      <c r="BF25" s="4" t="s">
        <v>179</v>
      </c>
      <c r="BG25" s="4">
        <v>0.44499999999999856</v>
      </c>
      <c r="BH25" s="4" t="s">
        <v>179</v>
      </c>
      <c r="BI25" s="4" t="s">
        <v>179</v>
      </c>
      <c r="BJ25" s="4" t="s">
        <v>179</v>
      </c>
      <c r="BK25" s="4" t="s">
        <v>179</v>
      </c>
    </row>
    <row r="26" spans="1:63" x14ac:dyDescent="0.2">
      <c r="A26" s="4">
        <v>22</v>
      </c>
      <c r="B26" s="4">
        <v>37</v>
      </c>
      <c r="C26" s="4" t="s">
        <v>32</v>
      </c>
      <c r="D26" s="4" t="s">
        <v>32</v>
      </c>
      <c r="E26" s="4" t="s">
        <v>132</v>
      </c>
      <c r="F26" s="4">
        <v>-0.99166666666666836</v>
      </c>
      <c r="G26" s="4">
        <v>-0.33250000000000074</v>
      </c>
      <c r="H26" s="4">
        <v>-0.95416666666666894</v>
      </c>
      <c r="I26" s="4">
        <v>-0.74750000000000227</v>
      </c>
      <c r="J26" s="4">
        <v>-1.3508333333333349</v>
      </c>
      <c r="K26" s="4">
        <v>3.9166666666665385E-2</v>
      </c>
      <c r="L26" s="4">
        <v>-1.1333333333333335</v>
      </c>
      <c r="M26" s="4">
        <v>-2.526666666666666</v>
      </c>
      <c r="N26" s="4">
        <v>5.8333333333318764E-3</v>
      </c>
      <c r="P26" s="6">
        <v>37</v>
      </c>
      <c r="Q26" s="4" t="s">
        <v>32</v>
      </c>
      <c r="R26" s="4">
        <v>0.326547597347359</v>
      </c>
      <c r="S26" s="4">
        <v>0.13000000000000075</v>
      </c>
      <c r="T26" s="4">
        <v>0.2956912804486011</v>
      </c>
      <c r="U26" s="4">
        <v>0.73776690085690333</v>
      </c>
      <c r="V26" s="4">
        <v>0.24846193538112182</v>
      </c>
      <c r="W26" s="4">
        <v>0.17953644012660427</v>
      </c>
      <c r="X26" s="4">
        <v>0.56047598818623268</v>
      </c>
      <c r="Y26" s="4">
        <v>1.0507774899251181</v>
      </c>
      <c r="Z26" s="4">
        <v>0.10785793124908892</v>
      </c>
      <c r="AB26" s="6">
        <v>37</v>
      </c>
      <c r="AC26" s="4" t="s">
        <v>32</v>
      </c>
      <c r="AD26" s="6">
        <v>1.6915501191790226E-2</v>
      </c>
      <c r="AE26" s="6">
        <v>0.10290937201508905</v>
      </c>
      <c r="AF26" s="6">
        <v>1.0637132834433818E-2</v>
      </c>
      <c r="AG26" s="6">
        <v>0.21924771967469639</v>
      </c>
      <c r="AH26" s="6">
        <v>1.4314153887361656E-3</v>
      </c>
      <c r="AI26" s="6">
        <v>0.83462967071686001</v>
      </c>
      <c r="AJ26" s="6">
        <v>5.3875048806170535E-2</v>
      </c>
      <c r="AK26" s="6">
        <v>4.8080364195323515E-2</v>
      </c>
      <c r="AL26" s="6">
        <v>0.94074197717126395</v>
      </c>
      <c r="AN26" s="4">
        <v>39</v>
      </c>
      <c r="AO26" s="4" t="s">
        <v>32</v>
      </c>
      <c r="AP26" s="4">
        <v>4.9689284187500002E-2</v>
      </c>
      <c r="AQ26" s="4">
        <v>0.2015308535</v>
      </c>
      <c r="AR26" s="4">
        <v>4.9994525099999999E-2</v>
      </c>
      <c r="AS26" s="4">
        <v>0.38165343851851802</v>
      </c>
      <c r="AT26" s="4">
        <v>8.409563125E-3</v>
      </c>
      <c r="AU26" s="4">
        <v>1</v>
      </c>
      <c r="AV26" s="4">
        <v>0.12985268220512799</v>
      </c>
      <c r="AW26" s="4">
        <v>0.18078216863999999</v>
      </c>
      <c r="AX26" s="4">
        <v>1</v>
      </c>
      <c r="AZ26" s="4">
        <v>22</v>
      </c>
      <c r="BA26" s="4">
        <v>37</v>
      </c>
      <c r="BB26" s="4" t="s">
        <v>32</v>
      </c>
      <c r="BC26" s="4">
        <v>-0.99166666666666836</v>
      </c>
      <c r="BD26" s="4" t="s">
        <v>179</v>
      </c>
      <c r="BE26" s="4">
        <v>-0.95416666666666894</v>
      </c>
      <c r="BF26" s="4" t="s">
        <v>179</v>
      </c>
      <c r="BG26" s="4">
        <v>-1.3508333333333349</v>
      </c>
      <c r="BH26" s="4" t="s">
        <v>179</v>
      </c>
      <c r="BI26" s="4" t="s">
        <v>179</v>
      </c>
      <c r="BJ26" s="4" t="s">
        <v>179</v>
      </c>
      <c r="BK26" s="4" t="s">
        <v>179</v>
      </c>
    </row>
    <row r="27" spans="1:63" x14ac:dyDescent="0.2">
      <c r="A27" s="4">
        <v>23</v>
      </c>
      <c r="B27" s="4">
        <v>20</v>
      </c>
      <c r="C27" s="4" t="s">
        <v>33</v>
      </c>
      <c r="D27" s="4" t="s">
        <v>33</v>
      </c>
      <c r="E27" s="4" t="s">
        <v>133</v>
      </c>
      <c r="F27" s="4">
        <v>-1.3816666666666677</v>
      </c>
      <c r="G27" s="4">
        <v>-0.92166666666666686</v>
      </c>
      <c r="H27" s="4">
        <v>-0.73333333333333506</v>
      </c>
      <c r="I27" s="4">
        <v>-0.27166666666666739</v>
      </c>
      <c r="J27" s="4">
        <v>-2.0650000000000008</v>
      </c>
      <c r="K27" s="4">
        <v>0.11333333333333147</v>
      </c>
      <c r="L27" s="4">
        <v>-0.81666666666666465</v>
      </c>
      <c r="M27" s="4">
        <v>-2.0039999999999991</v>
      </c>
      <c r="N27" s="4">
        <v>-0.30500000000000199</v>
      </c>
      <c r="P27" s="6">
        <v>20</v>
      </c>
      <c r="Q27" s="4" t="s">
        <v>33</v>
      </c>
      <c r="R27" s="4">
        <v>0.14011899704655861</v>
      </c>
      <c r="S27" s="4">
        <v>0.1389244398944976</v>
      </c>
      <c r="T27" s="4">
        <v>8.5440037453176187E-2</v>
      </c>
      <c r="U27" s="4">
        <v>0.20816659994661424</v>
      </c>
      <c r="V27" s="4">
        <v>0.16093476939431048</v>
      </c>
      <c r="W27" s="4">
        <v>6.8068592855539692E-2</v>
      </c>
      <c r="X27" s="4">
        <v>0.18230011885167183</v>
      </c>
      <c r="Y27" s="4">
        <v>0.32787192621509859</v>
      </c>
      <c r="Z27" s="4">
        <v>0.34394767043839658</v>
      </c>
      <c r="AB27" s="6">
        <v>20</v>
      </c>
      <c r="AC27" s="4" t="s">
        <v>33</v>
      </c>
      <c r="AD27" s="6">
        <v>4.7105981419048057E-5</v>
      </c>
      <c r="AE27" s="6">
        <v>2.7776581637167943E-4</v>
      </c>
      <c r="AF27" s="6">
        <v>1.0442468460228566E-4</v>
      </c>
      <c r="AG27" s="6">
        <v>0.14058146807106625</v>
      </c>
      <c r="AH27" s="6">
        <v>2.2760970638684298E-5</v>
      </c>
      <c r="AI27" s="6">
        <v>7.9741159891698804E-2</v>
      </c>
      <c r="AJ27" s="6">
        <v>1.8051288911142267E-3</v>
      </c>
      <c r="AK27" s="6">
        <v>1.575434903313213E-3</v>
      </c>
      <c r="AL27" s="6">
        <v>0.26049783414330224</v>
      </c>
      <c r="AN27" s="4">
        <v>21</v>
      </c>
      <c r="AO27" s="4" t="s">
        <v>33</v>
      </c>
      <c r="AP27" s="4">
        <v>1.1069909999999899E-3</v>
      </c>
      <c r="AQ27" s="4">
        <v>6.5275009999999998E-3</v>
      </c>
      <c r="AR27" s="4">
        <v>2.4539875000000001E-3</v>
      </c>
      <c r="AS27" s="4">
        <v>0.28116293599999997</v>
      </c>
      <c r="AT27" s="4">
        <v>2.1395339999999998E-3</v>
      </c>
      <c r="AU27" s="4">
        <v>0.18282119609756001</v>
      </c>
      <c r="AV27" s="4">
        <v>2.1210265749999999E-2</v>
      </c>
      <c r="AW27" s="4">
        <v>2.9618177999999998E-2</v>
      </c>
      <c r="AX27" s="4">
        <v>0.59723893648780402</v>
      </c>
      <c r="AZ27" s="4">
        <v>23</v>
      </c>
      <c r="BA27" s="4">
        <v>20</v>
      </c>
      <c r="BB27" s="4" t="s">
        <v>33</v>
      </c>
      <c r="BC27" s="4">
        <v>-1.3816666666666677</v>
      </c>
      <c r="BD27" s="4">
        <v>-0.92166666666666686</v>
      </c>
      <c r="BE27" s="4">
        <v>-0.73333333333333506</v>
      </c>
      <c r="BF27" s="4" t="s">
        <v>179</v>
      </c>
      <c r="BG27" s="4">
        <v>-2.0650000000000008</v>
      </c>
      <c r="BH27" s="4" t="s">
        <v>179</v>
      </c>
      <c r="BI27" s="4">
        <v>-0.81666666666666465</v>
      </c>
      <c r="BJ27" s="4">
        <v>-2.0039999999999991</v>
      </c>
      <c r="BK27" s="4" t="s">
        <v>179</v>
      </c>
    </row>
    <row r="28" spans="1:63" x14ac:dyDescent="0.2">
      <c r="A28" s="4">
        <v>24</v>
      </c>
      <c r="B28" s="4">
        <v>16</v>
      </c>
      <c r="C28" s="4" t="s">
        <v>34</v>
      </c>
      <c r="D28" s="4" t="s">
        <v>34</v>
      </c>
      <c r="E28" s="4" t="s">
        <v>134</v>
      </c>
      <c r="F28" s="4">
        <v>-1.3849999999999991</v>
      </c>
      <c r="G28" s="4">
        <v>-0.45499999999999829</v>
      </c>
      <c r="H28" s="4">
        <v>-1.0633333333333332</v>
      </c>
      <c r="I28" s="4">
        <v>-0.3349999999999988</v>
      </c>
      <c r="J28" s="4">
        <v>-1.8550000000000011</v>
      </c>
      <c r="K28" s="4">
        <v>0.16333333333333336</v>
      </c>
      <c r="L28" s="4">
        <v>-0.89999999999999936</v>
      </c>
      <c r="M28" s="4">
        <v>-1.1540000000000001</v>
      </c>
      <c r="N28" s="4">
        <v>-0.10833333333333184</v>
      </c>
      <c r="P28" s="6">
        <v>16</v>
      </c>
      <c r="Q28" s="4" t="s">
        <v>34</v>
      </c>
      <c r="R28" s="4">
        <v>0.18175074506954153</v>
      </c>
      <c r="S28" s="4">
        <v>0.11676186592091162</v>
      </c>
      <c r="T28" s="4">
        <v>9.6436507609929889E-2</v>
      </c>
      <c r="U28" s="4">
        <v>0.62939124027375204</v>
      </c>
      <c r="V28" s="4">
        <v>0.16522711641858331</v>
      </c>
      <c r="W28" s="4">
        <v>0.23586719427112424</v>
      </c>
      <c r="X28" s="4">
        <v>0.22941955743426345</v>
      </c>
      <c r="Y28" s="4">
        <v>0.39949968710876299</v>
      </c>
      <c r="Z28" s="4">
        <v>0.15176736583776324</v>
      </c>
      <c r="AB28" s="6">
        <v>16</v>
      </c>
      <c r="AC28" s="4" t="s">
        <v>34</v>
      </c>
      <c r="AD28" s="6">
        <v>4.4489778192804394E-4</v>
      </c>
      <c r="AE28" s="6">
        <v>3.696712956841514E-3</v>
      </c>
      <c r="AF28" s="6">
        <v>1.2524006740447551E-5</v>
      </c>
      <c r="AG28" s="6">
        <v>0.45630666669641107</v>
      </c>
      <c r="AH28" s="6">
        <v>4.8132415831201198E-5</v>
      </c>
      <c r="AI28" s="6">
        <v>0.35287176899425338</v>
      </c>
      <c r="AJ28" s="6">
        <v>3.692888259452339E-3</v>
      </c>
      <c r="AK28" s="6">
        <v>2.4490785069225696E-2</v>
      </c>
      <c r="AL28" s="6">
        <v>0.42206186691193792</v>
      </c>
      <c r="AN28" s="4">
        <v>18</v>
      </c>
      <c r="AO28" s="4" t="s">
        <v>34</v>
      </c>
      <c r="AP28" s="4">
        <v>4.1820412000000001E-3</v>
      </c>
      <c r="AQ28" s="4">
        <v>2.0440648352941099E-2</v>
      </c>
      <c r="AR28" s="4">
        <v>1.177256E-3</v>
      </c>
      <c r="AS28" s="4">
        <v>0.69181978545161205</v>
      </c>
      <c r="AT28" s="4">
        <v>2.2622228000000002E-3</v>
      </c>
      <c r="AU28" s="4">
        <v>0.51828041071874997</v>
      </c>
      <c r="AV28" s="4">
        <v>2.89276226666666E-2</v>
      </c>
      <c r="AW28" s="4">
        <v>0.12789632166666601</v>
      </c>
      <c r="AX28" s="4">
        <v>0.69603185084210495</v>
      </c>
      <c r="AZ28" s="4">
        <v>24</v>
      </c>
      <c r="BA28" s="4">
        <v>16</v>
      </c>
      <c r="BB28" s="4" t="s">
        <v>34</v>
      </c>
      <c r="BC28" s="4">
        <v>-1.3849999999999991</v>
      </c>
      <c r="BD28" s="4">
        <v>-0.45499999999999829</v>
      </c>
      <c r="BE28" s="4">
        <v>-1.0633333333333332</v>
      </c>
      <c r="BF28" s="4" t="s">
        <v>179</v>
      </c>
      <c r="BG28" s="4">
        <v>-1.8550000000000011</v>
      </c>
      <c r="BH28" s="4" t="s">
        <v>179</v>
      </c>
      <c r="BI28" s="4">
        <v>-0.89999999999999936</v>
      </c>
      <c r="BJ28" s="4" t="s">
        <v>179</v>
      </c>
      <c r="BK28" s="4" t="s">
        <v>179</v>
      </c>
    </row>
    <row r="29" spans="1:63" x14ac:dyDescent="0.2">
      <c r="A29" s="4">
        <v>25</v>
      </c>
      <c r="B29" s="4">
        <v>35</v>
      </c>
      <c r="C29" s="4" t="s">
        <v>35</v>
      </c>
      <c r="D29" s="4" t="s">
        <v>35</v>
      </c>
      <c r="E29" s="4" t="s">
        <v>135</v>
      </c>
      <c r="F29" s="4">
        <v>-0.82666666666666677</v>
      </c>
      <c r="G29" s="4">
        <v>-0.10666666666666676</v>
      </c>
      <c r="H29" s="4">
        <v>-0.32999999999999829</v>
      </c>
      <c r="I29" s="4">
        <v>-9.9999999999998757E-2</v>
      </c>
      <c r="J29" s="4">
        <v>-2.2999999999999994</v>
      </c>
      <c r="K29" s="4">
        <v>-0.43333333333333118</v>
      </c>
      <c r="L29" s="4">
        <v>-1.2200000000000013</v>
      </c>
      <c r="M29" s="4">
        <v>-2.2066666666666666</v>
      </c>
      <c r="N29" s="4">
        <v>-0.3766666666666651</v>
      </c>
      <c r="P29" s="6">
        <v>35</v>
      </c>
      <c r="Q29" s="4" t="s">
        <v>35</v>
      </c>
      <c r="R29" s="4">
        <v>0.19295940851208263</v>
      </c>
      <c r="S29" s="4">
        <v>4.5092497528227034E-2</v>
      </c>
      <c r="T29" s="4">
        <v>0.29143323992525966</v>
      </c>
      <c r="U29" s="4">
        <v>0.3308070938376827</v>
      </c>
      <c r="V29" s="4">
        <v>0.39551653989856728</v>
      </c>
      <c r="W29" s="4">
        <v>0.18583146486355145</v>
      </c>
      <c r="X29" s="4">
        <v>0.29838453936712711</v>
      </c>
      <c r="Y29" s="4">
        <v>1.0592922165295104</v>
      </c>
      <c r="Z29" s="4">
        <v>1.7320508075689429E-2</v>
      </c>
      <c r="AB29" s="6">
        <v>35</v>
      </c>
      <c r="AC29" s="4" t="s">
        <v>35</v>
      </c>
      <c r="AD29" s="6">
        <v>5.0916927427056237E-3</v>
      </c>
      <c r="AE29" s="6">
        <v>0.43518185234626677</v>
      </c>
      <c r="AF29" s="6">
        <v>0.2572827184569228</v>
      </c>
      <c r="AG29" s="6">
        <v>0.66834144206196899</v>
      </c>
      <c r="AH29" s="6">
        <v>3.9395166739149409E-3</v>
      </c>
      <c r="AI29" s="6">
        <v>3.7515346360102071E-2</v>
      </c>
      <c r="AJ29" s="6">
        <v>6.092484286740695E-3</v>
      </c>
      <c r="AK29" s="6">
        <v>6.5434365566696712E-2</v>
      </c>
      <c r="AL29" s="6">
        <v>3.23092487867477E-2</v>
      </c>
      <c r="AN29" s="4">
        <v>62</v>
      </c>
      <c r="AO29" s="4" t="s">
        <v>35</v>
      </c>
      <c r="AP29" s="4">
        <v>2.27913877142857E-2</v>
      </c>
      <c r="AQ29" s="4">
        <v>0.60157491305882305</v>
      </c>
      <c r="AR29" s="4">
        <v>0.46508799023076902</v>
      </c>
      <c r="AS29" s="4">
        <v>0.84897426416216204</v>
      </c>
      <c r="AT29" s="4">
        <v>1.6100634695652101E-2</v>
      </c>
      <c r="AU29" s="4">
        <v>0.110201328874999</v>
      </c>
      <c r="AV29" s="4">
        <v>3.5793343499999998E-2</v>
      </c>
      <c r="AW29" s="4">
        <v>0.212097600137931</v>
      </c>
      <c r="AX29" s="4">
        <v>0.60741388119999995</v>
      </c>
      <c r="AZ29" s="4">
        <v>25</v>
      </c>
      <c r="BA29" s="4">
        <v>35</v>
      </c>
      <c r="BB29" s="4" t="s">
        <v>35</v>
      </c>
      <c r="BC29" s="4">
        <v>-0.82666666666666677</v>
      </c>
      <c r="BD29" s="4" t="s">
        <v>179</v>
      </c>
      <c r="BE29" s="4" t="s">
        <v>179</v>
      </c>
      <c r="BF29" s="4" t="s">
        <v>179</v>
      </c>
      <c r="BG29" s="4">
        <v>-2.2999999999999994</v>
      </c>
      <c r="BH29" s="4" t="s">
        <v>179</v>
      </c>
      <c r="BI29" s="4">
        <v>-1.2200000000000013</v>
      </c>
      <c r="BJ29" s="4" t="s">
        <v>179</v>
      </c>
      <c r="BK29" s="4" t="s">
        <v>179</v>
      </c>
    </row>
    <row r="30" spans="1:63" x14ac:dyDescent="0.2">
      <c r="A30" s="4">
        <v>26</v>
      </c>
      <c r="B30" s="4">
        <v>50</v>
      </c>
      <c r="C30" s="4" t="s">
        <v>36</v>
      </c>
      <c r="D30" s="4" t="s">
        <v>36</v>
      </c>
      <c r="E30" s="4" t="s">
        <v>136</v>
      </c>
      <c r="F30" s="4">
        <v>-0.50500000000000134</v>
      </c>
      <c r="G30" s="4">
        <v>-0.56583333333333263</v>
      </c>
      <c r="H30" s="4">
        <v>0.21249999999999888</v>
      </c>
      <c r="I30" s="4">
        <v>0.60583333333333178</v>
      </c>
      <c r="J30" s="4">
        <v>-1.4908333333333343</v>
      </c>
      <c r="K30" s="4">
        <v>-0.100833333333334</v>
      </c>
      <c r="L30" s="4">
        <v>-0.90666666666666684</v>
      </c>
      <c r="M30" s="4">
        <v>-1.1933333333333327</v>
      </c>
      <c r="N30" s="4">
        <v>-0.17416666666666783</v>
      </c>
      <c r="P30" s="6">
        <v>50</v>
      </c>
      <c r="Q30" s="4" t="s">
        <v>36</v>
      </c>
      <c r="R30" s="4">
        <v>0.18330302779823532</v>
      </c>
      <c r="S30" s="4">
        <v>0.28183919765237403</v>
      </c>
      <c r="T30" s="4">
        <v>0.20663978319771828</v>
      </c>
      <c r="U30" s="4">
        <v>0.11015141094572202</v>
      </c>
      <c r="V30" s="4">
        <v>3.7859388972000391E-2</v>
      </c>
      <c r="W30" s="4">
        <v>0.11239810200058371</v>
      </c>
      <c r="X30" s="4">
        <v>0.13868429375143185</v>
      </c>
      <c r="Y30" s="4">
        <v>0.19347695814575408</v>
      </c>
      <c r="Z30" s="4">
        <v>0.13650396819628846</v>
      </c>
      <c r="AB30" s="6">
        <v>50</v>
      </c>
      <c r="AC30" s="4" t="s">
        <v>36</v>
      </c>
      <c r="AD30" s="6">
        <v>2.0290049543183641E-2</v>
      </c>
      <c r="AE30" s="6">
        <v>5.2843326080038618E-2</v>
      </c>
      <c r="AF30" s="6">
        <v>0.29473886747470651</v>
      </c>
      <c r="AG30" s="6">
        <v>1.318130975404693E-3</v>
      </c>
      <c r="AH30" s="6">
        <v>1.9725037752448258E-3</v>
      </c>
      <c r="AI30" s="6">
        <v>0.55868327235995319</v>
      </c>
      <c r="AJ30" s="6">
        <v>4.154885671770369E-3</v>
      </c>
      <c r="AK30" s="6">
        <v>8.5747685967496189E-4</v>
      </c>
      <c r="AL30" s="6">
        <v>0.14268192859609005</v>
      </c>
      <c r="AN30" s="4">
        <v>51</v>
      </c>
      <c r="AO30" s="4" t="s">
        <v>36</v>
      </c>
      <c r="AP30" s="4">
        <v>5.6096020588235297E-2</v>
      </c>
      <c r="AQ30" s="4">
        <v>0.12418181609999999</v>
      </c>
      <c r="AR30" s="4">
        <v>0.50373551814545403</v>
      </c>
      <c r="AS30" s="4">
        <v>2.0650718999999901E-2</v>
      </c>
      <c r="AT30" s="4">
        <v>1.0300854222222201E-2</v>
      </c>
      <c r="AU30" s="4">
        <v>0.72939204955555503</v>
      </c>
      <c r="AV30" s="4">
        <v>2.7897091714285699E-2</v>
      </c>
      <c r="AW30" s="4">
        <v>2.6867612666666599E-2</v>
      </c>
      <c r="AX30" s="4">
        <v>0.58313484026086904</v>
      </c>
      <c r="AZ30" s="4">
        <v>26</v>
      </c>
      <c r="BA30" s="4">
        <v>50</v>
      </c>
      <c r="BB30" s="4" t="s">
        <v>36</v>
      </c>
      <c r="BC30" s="4">
        <v>-0.50500000000000134</v>
      </c>
      <c r="BD30" s="4" t="s">
        <v>179</v>
      </c>
      <c r="BE30" s="4" t="s">
        <v>179</v>
      </c>
      <c r="BF30" s="4">
        <v>0.60583333333333178</v>
      </c>
      <c r="BG30" s="4">
        <v>-1.4908333333333343</v>
      </c>
      <c r="BH30" s="4" t="s">
        <v>179</v>
      </c>
      <c r="BI30" s="4">
        <v>-0.90666666666666684</v>
      </c>
      <c r="BJ30" s="4">
        <v>-1.1933333333333327</v>
      </c>
      <c r="BK30" s="4" t="s">
        <v>179</v>
      </c>
    </row>
    <row r="31" spans="1:63" x14ac:dyDescent="0.2">
      <c r="A31" s="4">
        <v>27</v>
      </c>
      <c r="B31" s="4">
        <v>27</v>
      </c>
      <c r="C31" s="4" t="s">
        <v>37</v>
      </c>
      <c r="D31" s="4" t="s">
        <v>37</v>
      </c>
      <c r="E31" s="4" t="s">
        <v>182</v>
      </c>
      <c r="F31" s="4">
        <v>-0.52500000000000091</v>
      </c>
      <c r="G31" s="4">
        <v>4.8333333333334373E-2</v>
      </c>
      <c r="H31" s="4">
        <v>-0.11000000000000017</v>
      </c>
      <c r="I31" s="4">
        <v>0.40833333333333233</v>
      </c>
      <c r="J31" s="4">
        <v>-1.545000000000001</v>
      </c>
      <c r="K31" s="4">
        <v>-0.42333333333333495</v>
      </c>
      <c r="L31" s="4">
        <v>-0.92333333333333278</v>
      </c>
      <c r="M31" s="4">
        <v>-0.84400000000000031</v>
      </c>
      <c r="N31" s="4">
        <v>-2.1666666666667018E-2</v>
      </c>
      <c r="P31" s="6">
        <v>27</v>
      </c>
      <c r="Q31" s="4" t="s">
        <v>37</v>
      </c>
      <c r="R31" s="4">
        <v>0.21571586249818064</v>
      </c>
      <c r="S31" s="4">
        <v>7.5498344352708469E-2</v>
      </c>
      <c r="T31" s="4">
        <v>6.8068592855539692E-2</v>
      </c>
      <c r="U31" s="4">
        <v>0.30859898466024549</v>
      </c>
      <c r="V31" s="4">
        <v>0.38301436004410949</v>
      </c>
      <c r="W31" s="4">
        <v>0.19157244060667933</v>
      </c>
      <c r="X31" s="4">
        <v>0.20663978319771761</v>
      </c>
      <c r="Y31" s="4">
        <v>0.67815927332743908</v>
      </c>
      <c r="Z31" s="4">
        <v>8.5049005481154655E-2</v>
      </c>
      <c r="AB31" s="6">
        <v>27</v>
      </c>
      <c r="AC31" s="4" t="s">
        <v>37</v>
      </c>
      <c r="AD31" s="6">
        <v>2.8984275617964027E-2</v>
      </c>
      <c r="AE31" s="6">
        <v>0.59302039757778835</v>
      </c>
      <c r="AF31" s="6">
        <v>0.25660065030557444</v>
      </c>
      <c r="AG31" s="6">
        <v>0.13093363582926679</v>
      </c>
      <c r="AH31" s="6">
        <v>1.2636785083302874E-2</v>
      </c>
      <c r="AI31" s="6">
        <v>5.1754933391675841E-2</v>
      </c>
      <c r="AJ31" s="6">
        <v>1.8667441132008413E-3</v>
      </c>
      <c r="AK31" s="6">
        <v>0.15938489211819928</v>
      </c>
      <c r="AL31" s="6">
        <v>0.8385233523962996</v>
      </c>
      <c r="AN31" s="4">
        <v>26</v>
      </c>
      <c r="AO31" s="4" t="s">
        <v>37</v>
      </c>
      <c r="AP31" s="4">
        <v>6.9859537025641003E-2</v>
      </c>
      <c r="AQ31" s="4">
        <v>0.733472597526315</v>
      </c>
      <c r="AR31" s="4">
        <v>0.47295021764705802</v>
      </c>
      <c r="AS31" s="4">
        <v>0.27350581742222202</v>
      </c>
      <c r="AT31" s="4">
        <v>3.0457892051282E-2</v>
      </c>
      <c r="AU31" s="4">
        <v>0.131485505459459</v>
      </c>
      <c r="AV31" s="4">
        <v>1.9497104000000001E-2</v>
      </c>
      <c r="AW31" s="4">
        <v>0.34842278716279002</v>
      </c>
      <c r="AX31" s="4">
        <v>0.96123408643902397</v>
      </c>
      <c r="AZ31" s="4">
        <v>27</v>
      </c>
      <c r="BA31" s="4">
        <v>27</v>
      </c>
      <c r="BB31" s="4" t="s">
        <v>37</v>
      </c>
      <c r="BC31" s="4">
        <v>-0.52500000000000091</v>
      </c>
      <c r="BD31" s="4" t="s">
        <v>179</v>
      </c>
      <c r="BE31" s="4" t="s">
        <v>179</v>
      </c>
      <c r="BF31" s="4" t="s">
        <v>179</v>
      </c>
      <c r="BG31" s="4">
        <v>-1.545000000000001</v>
      </c>
      <c r="BH31" s="4" t="s">
        <v>179</v>
      </c>
      <c r="BI31" s="4">
        <v>-0.92333333333333278</v>
      </c>
      <c r="BJ31" s="4" t="s">
        <v>179</v>
      </c>
      <c r="BK31" s="4" t="s">
        <v>179</v>
      </c>
    </row>
    <row r="32" spans="1:63" x14ac:dyDescent="0.2">
      <c r="A32" s="4">
        <v>28</v>
      </c>
      <c r="B32" s="4">
        <v>60</v>
      </c>
      <c r="C32" s="4" t="s">
        <v>78</v>
      </c>
      <c r="D32" s="4" t="s">
        <v>78</v>
      </c>
      <c r="E32" s="4" t="s">
        <v>137</v>
      </c>
      <c r="F32" s="4">
        <v>-0.59000000000000108</v>
      </c>
      <c r="G32" s="4">
        <v>-0.45333333333333431</v>
      </c>
      <c r="H32" s="4">
        <v>-0.99000000000000077</v>
      </c>
      <c r="I32" s="4">
        <v>-1.1966666666666692</v>
      </c>
      <c r="J32" s="4">
        <v>-2.0200000000000009</v>
      </c>
      <c r="K32" s="4">
        <v>-0.55000000000000193</v>
      </c>
      <c r="L32" s="4">
        <v>0.94666666666666777</v>
      </c>
      <c r="M32" s="4">
        <v>-1.5966666666666667</v>
      </c>
      <c r="N32" s="4">
        <v>0.26666666666666566</v>
      </c>
      <c r="P32" s="6">
        <v>60</v>
      </c>
      <c r="Q32" s="4" t="s">
        <v>78</v>
      </c>
      <c r="R32" s="4">
        <v>0.82273932688306406</v>
      </c>
      <c r="S32" s="4">
        <v>0.87523330223051521</v>
      </c>
      <c r="T32" s="4">
        <v>0.89001872639474877</v>
      </c>
      <c r="U32" s="4">
        <v>0.42099089459670397</v>
      </c>
      <c r="V32" s="4">
        <v>1.0188719252192602</v>
      </c>
      <c r="W32" s="4">
        <v>0.71304511311230012</v>
      </c>
      <c r="X32" s="4">
        <v>0.29597297173897502</v>
      </c>
      <c r="Y32" s="4">
        <v>0.29022979401387111</v>
      </c>
      <c r="Z32" s="4">
        <v>0.21455380055671974</v>
      </c>
      <c r="AB32" s="6">
        <v>60</v>
      </c>
      <c r="AC32" s="4" t="s">
        <v>78</v>
      </c>
      <c r="AD32" s="6">
        <v>0.33999766677894311</v>
      </c>
      <c r="AE32" s="6">
        <v>0.46886040907460824</v>
      </c>
      <c r="AF32" s="6">
        <v>0.18447281660343326</v>
      </c>
      <c r="AG32" s="6">
        <v>1.976332781495737E-2</v>
      </c>
      <c r="AH32" s="6">
        <v>7.1985458129280824E-2</v>
      </c>
      <c r="AI32" s="6">
        <v>0.31249552656238727</v>
      </c>
      <c r="AJ32" s="6">
        <v>0.15446399349374573</v>
      </c>
      <c r="AK32" s="6">
        <v>5.6685970871734439E-3</v>
      </c>
      <c r="AL32" s="6">
        <v>0.23742109226472649</v>
      </c>
      <c r="AN32" s="4">
        <v>59</v>
      </c>
      <c r="AO32" s="4" t="s">
        <v>78</v>
      </c>
      <c r="AP32" s="4">
        <v>0.456568295685714</v>
      </c>
      <c r="AQ32" s="4">
        <v>0.63873736878260801</v>
      </c>
      <c r="AR32" s="4">
        <v>0.376966191260869</v>
      </c>
      <c r="AS32" s="4">
        <v>8.8464420571428504E-2</v>
      </c>
      <c r="AT32" s="4">
        <v>0.11468869579660999</v>
      </c>
      <c r="AU32" s="4">
        <v>0.48155048422950802</v>
      </c>
      <c r="AV32" s="4">
        <v>0.259278845392857</v>
      </c>
      <c r="AW32" s="4">
        <v>5.9205346444444397E-2</v>
      </c>
      <c r="AX32" s="4">
        <v>0.587304806526315</v>
      </c>
      <c r="AZ32" s="4">
        <v>28</v>
      </c>
      <c r="BA32" s="4">
        <v>60</v>
      </c>
      <c r="BB32" s="4" t="s">
        <v>78</v>
      </c>
      <c r="BC32" s="4" t="s">
        <v>179</v>
      </c>
      <c r="BD32" s="4" t="s">
        <v>179</v>
      </c>
      <c r="BE32" s="4" t="s">
        <v>179</v>
      </c>
      <c r="BF32" s="4">
        <v>-1.1966666666666692</v>
      </c>
      <c r="BG32" s="4" t="s">
        <v>179</v>
      </c>
      <c r="BH32" s="4" t="s">
        <v>179</v>
      </c>
      <c r="BI32" s="4" t="s">
        <v>179</v>
      </c>
      <c r="BJ32" s="4">
        <v>-1.5966666666666667</v>
      </c>
      <c r="BK32" s="4" t="s">
        <v>179</v>
      </c>
    </row>
    <row r="33" spans="1:63" x14ac:dyDescent="0.2">
      <c r="A33" s="4">
        <v>29</v>
      </c>
      <c r="B33" s="4">
        <v>49</v>
      </c>
      <c r="C33" s="4" t="s">
        <v>102</v>
      </c>
      <c r="D33" s="4" t="s">
        <v>102</v>
      </c>
      <c r="E33" s="4" t="s">
        <v>108</v>
      </c>
      <c r="F33" s="4">
        <v>-0.63333333333333164</v>
      </c>
      <c r="G33" s="4">
        <v>-0.45333333333333065</v>
      </c>
      <c r="H33" s="4">
        <v>-1.2499999999999976</v>
      </c>
      <c r="I33" s="4">
        <v>-1.0433333333333314</v>
      </c>
      <c r="J33" s="4">
        <v>-1.9866666666666646</v>
      </c>
      <c r="K33" s="4">
        <v>0.12333333333333607</v>
      </c>
      <c r="L33" s="4">
        <v>0.65666666666666629</v>
      </c>
      <c r="M33" s="4">
        <v>-2.0300000000000016</v>
      </c>
      <c r="N33" s="4">
        <v>3.5527136788005009E-15</v>
      </c>
      <c r="P33" s="6">
        <v>49</v>
      </c>
      <c r="Q33" s="4" t="s">
        <v>102</v>
      </c>
      <c r="R33" s="4">
        <v>0.27392213005402111</v>
      </c>
      <c r="S33" s="4">
        <v>0.14468356276140459</v>
      </c>
      <c r="T33" s="4">
        <v>0.44305755833751431</v>
      </c>
      <c r="U33" s="4">
        <v>0.69346953790343224</v>
      </c>
      <c r="V33" s="4">
        <v>0.13316656236958835</v>
      </c>
      <c r="W33" s="4">
        <v>0.31214312956291912</v>
      </c>
      <c r="X33" s="4">
        <v>0.32347076117221601</v>
      </c>
      <c r="Y33" s="4">
        <v>0.77700278849778204</v>
      </c>
      <c r="Z33" s="4">
        <v>0.13613718571108002</v>
      </c>
      <c r="AB33" s="6">
        <v>49</v>
      </c>
      <c r="AC33" s="4" t="s">
        <v>102</v>
      </c>
      <c r="AD33" s="6">
        <v>3.7374797209793108E-2</v>
      </c>
      <c r="AE33" s="6">
        <v>1.4689090316408851E-2</v>
      </c>
      <c r="AF33" s="6">
        <v>2.2311422852588438E-2</v>
      </c>
      <c r="AG33" s="6">
        <v>0.12270494834118828</v>
      </c>
      <c r="AH33" s="6">
        <v>5.1713094219304437E-4</v>
      </c>
      <c r="AI33" s="6">
        <v>0.56806948482162634</v>
      </c>
      <c r="AJ33" s="6">
        <v>0.1361050255380013</v>
      </c>
      <c r="AK33" s="6">
        <v>2.5166008799533287E-2</v>
      </c>
      <c r="AL33" s="6">
        <v>1</v>
      </c>
      <c r="AN33" s="4">
        <v>68</v>
      </c>
      <c r="AO33" s="4" t="s">
        <v>102</v>
      </c>
      <c r="AP33" s="4">
        <v>8.1703044604651096E-2</v>
      </c>
      <c r="AQ33" s="4">
        <v>5.1139794814814801E-2</v>
      </c>
      <c r="AR33" s="4">
        <v>7.4902634357142797E-2</v>
      </c>
      <c r="AS33" s="4">
        <v>0.26214238890908997</v>
      </c>
      <c r="AT33" s="4">
        <v>5.4011459999999999E-3</v>
      </c>
      <c r="AU33" s="4">
        <v>0.73148673410958898</v>
      </c>
      <c r="AV33" s="4">
        <v>0.246036008538461</v>
      </c>
      <c r="AW33" s="4">
        <v>0.12450551821052599</v>
      </c>
      <c r="AX33" s="4">
        <v>1</v>
      </c>
      <c r="AZ33" s="4">
        <v>29</v>
      </c>
      <c r="BA33" s="4">
        <v>49</v>
      </c>
      <c r="BB33" s="4" t="s">
        <v>102</v>
      </c>
      <c r="BC33" s="4">
        <v>-0.63333333333333164</v>
      </c>
      <c r="BD33" s="4">
        <v>-0.45333333333333065</v>
      </c>
      <c r="BE33" s="4">
        <v>-1.2499999999999976</v>
      </c>
      <c r="BF33" s="4" t="s">
        <v>179</v>
      </c>
      <c r="BG33" s="4">
        <v>-1.9866666666666646</v>
      </c>
      <c r="BH33" s="4" t="s">
        <v>179</v>
      </c>
      <c r="BI33" s="4" t="s">
        <v>179</v>
      </c>
      <c r="BJ33" s="4" t="s">
        <v>179</v>
      </c>
      <c r="BK33" s="4" t="s">
        <v>179</v>
      </c>
    </row>
    <row r="34" spans="1:63" x14ac:dyDescent="0.2">
      <c r="A34" s="4">
        <v>30</v>
      </c>
      <c r="B34" s="4">
        <v>66</v>
      </c>
      <c r="C34" s="4" t="s">
        <v>38</v>
      </c>
      <c r="D34" s="4" t="s">
        <v>38</v>
      </c>
      <c r="E34" s="4" t="s">
        <v>183</v>
      </c>
      <c r="F34" s="4">
        <v>-0.46666666666666617</v>
      </c>
      <c r="G34" s="4">
        <v>-7.6666666666666813E-2</v>
      </c>
      <c r="H34" s="4">
        <v>3.3333333333350388E-3</v>
      </c>
      <c r="I34" s="4">
        <v>-1.2166666666666635</v>
      </c>
      <c r="J34" s="4">
        <v>-1.4100000000000001</v>
      </c>
      <c r="K34" s="4">
        <v>0.2900000000000027</v>
      </c>
      <c r="L34" s="4">
        <v>6.333333333333141E-2</v>
      </c>
      <c r="M34" s="4">
        <v>-1.9466666666666663</v>
      </c>
      <c r="N34" s="4">
        <v>-0.23999999999999955</v>
      </c>
      <c r="P34" s="6">
        <v>66</v>
      </c>
      <c r="Q34" s="4" t="s">
        <v>38</v>
      </c>
      <c r="R34" s="4">
        <v>0.42594991880892968</v>
      </c>
      <c r="S34" s="4">
        <v>0.3126233090051565</v>
      </c>
      <c r="T34" s="4">
        <v>0.19157244060668116</v>
      </c>
      <c r="U34" s="4">
        <v>0.89494878810652212</v>
      </c>
      <c r="V34" s="4">
        <v>0.47542963026438795</v>
      </c>
      <c r="W34" s="4">
        <v>0.25501633934580292</v>
      </c>
      <c r="X34" s="4">
        <v>0.39004273270160073</v>
      </c>
      <c r="Y34" s="4">
        <v>1.214454610102822</v>
      </c>
      <c r="Z34" s="4">
        <v>0.14153915830374814</v>
      </c>
      <c r="AB34" s="6">
        <v>66</v>
      </c>
      <c r="AC34" s="4" t="s">
        <v>38</v>
      </c>
      <c r="AD34" s="6">
        <v>0.19008412908633218</v>
      </c>
      <c r="AE34" s="6">
        <v>0.73863944538184578</v>
      </c>
      <c r="AF34" s="6">
        <v>0.98852976066402121</v>
      </c>
      <c r="AG34" s="6">
        <v>0.13917266476616799</v>
      </c>
      <c r="AH34" s="6">
        <v>2.5220335408497996E-2</v>
      </c>
      <c r="AI34" s="6">
        <v>0.18226895171841623</v>
      </c>
      <c r="AJ34" s="6">
        <v>0.820388304048008</v>
      </c>
      <c r="AK34" s="6">
        <v>0.10614816117821196</v>
      </c>
      <c r="AL34" s="6">
        <v>9.3040962372080746E-2</v>
      </c>
      <c r="AN34" s="4">
        <v>64</v>
      </c>
      <c r="AO34" s="4" t="s">
        <v>38</v>
      </c>
      <c r="AP34" s="4">
        <v>0.29291652665573698</v>
      </c>
      <c r="AQ34" s="4">
        <v>0.86790134787499995</v>
      </c>
      <c r="AR34" s="4">
        <v>1</v>
      </c>
      <c r="AS34" s="4">
        <v>0.284396315434782</v>
      </c>
      <c r="AT34" s="4">
        <v>5.3879806590908998E-2</v>
      </c>
      <c r="AU34" s="4">
        <v>0.33594669584313702</v>
      </c>
      <c r="AV34" s="4">
        <v>0.98867308430769196</v>
      </c>
      <c r="AW34" s="4">
        <v>0.28508363240000001</v>
      </c>
      <c r="AX34" s="4">
        <v>0.46030791726315701</v>
      </c>
      <c r="AZ34" s="4">
        <v>30</v>
      </c>
      <c r="BA34" s="4">
        <v>66</v>
      </c>
      <c r="BB34" s="4" t="s">
        <v>38</v>
      </c>
      <c r="BC34" s="4" t="s">
        <v>179</v>
      </c>
      <c r="BD34" s="4" t="s">
        <v>179</v>
      </c>
      <c r="BE34" s="4" t="s">
        <v>179</v>
      </c>
      <c r="BF34" s="4" t="s">
        <v>179</v>
      </c>
      <c r="BG34" s="4">
        <v>-1.4100000000000001</v>
      </c>
      <c r="BH34" s="4" t="s">
        <v>179</v>
      </c>
      <c r="BI34" s="4" t="s">
        <v>179</v>
      </c>
      <c r="BJ34" s="4" t="s">
        <v>179</v>
      </c>
      <c r="BK34" s="4" t="s">
        <v>179</v>
      </c>
    </row>
    <row r="35" spans="1:63" x14ac:dyDescent="0.2">
      <c r="A35" s="4">
        <v>31</v>
      </c>
      <c r="B35" s="4">
        <v>46</v>
      </c>
      <c r="C35" s="4" t="s">
        <v>39</v>
      </c>
      <c r="D35" s="4" t="s">
        <v>39</v>
      </c>
      <c r="E35" s="4" t="s">
        <v>184</v>
      </c>
      <c r="F35" s="4">
        <v>-0.87500000000000122</v>
      </c>
      <c r="G35" s="4">
        <v>-0.73916666666666708</v>
      </c>
      <c r="H35" s="4">
        <v>-1.3841666666666674</v>
      </c>
      <c r="I35" s="4">
        <v>-0.11083333333333438</v>
      </c>
      <c r="J35" s="4">
        <v>-0.78083333333333338</v>
      </c>
      <c r="K35" s="4">
        <v>-7.5000000000014682E-3</v>
      </c>
      <c r="L35" s="4">
        <v>-0.10000000000000082</v>
      </c>
      <c r="M35" s="4">
        <v>-0.54666666666666563</v>
      </c>
      <c r="N35" s="4">
        <v>-0.10083333333333371</v>
      </c>
      <c r="P35" s="6">
        <v>46</v>
      </c>
      <c r="Q35" s="4" t="s">
        <v>39</v>
      </c>
      <c r="R35" s="4">
        <v>0.5322593352868511</v>
      </c>
      <c r="S35" s="4">
        <v>0.52080066564217442</v>
      </c>
      <c r="T35" s="4">
        <v>0.52918175831497949</v>
      </c>
      <c r="U35" s="4">
        <v>0.32654759734735928</v>
      </c>
      <c r="V35" s="4">
        <v>0.51393903659221363</v>
      </c>
      <c r="W35" s="4">
        <v>0.41725292090050042</v>
      </c>
      <c r="X35" s="4">
        <v>0.54836119483420598</v>
      </c>
      <c r="Y35" s="4">
        <v>0.65255906501506156</v>
      </c>
      <c r="Z35" s="4">
        <v>0.12055427546683346</v>
      </c>
      <c r="AB35" s="6">
        <v>46</v>
      </c>
      <c r="AC35" s="4" t="s">
        <v>39</v>
      </c>
      <c r="AD35" s="6">
        <v>9.1907043887671749E-2</v>
      </c>
      <c r="AE35" s="6">
        <v>0.11584319146719306</v>
      </c>
      <c r="AF35" s="6">
        <v>2.9156112221588246E-2</v>
      </c>
      <c r="AG35" s="6">
        <v>0.6247020985329711</v>
      </c>
      <c r="AH35" s="6">
        <v>9.9642437653641752E-2</v>
      </c>
      <c r="AI35" s="6">
        <v>0.98019424402133448</v>
      </c>
      <c r="AJ35" s="6">
        <v>0.79401788785721861</v>
      </c>
      <c r="AK35" s="6">
        <v>0.28097706859948657</v>
      </c>
      <c r="AL35" s="6">
        <v>0.28868972620253841</v>
      </c>
      <c r="AN35" s="4">
        <v>48</v>
      </c>
      <c r="AO35" s="4" t="s">
        <v>39</v>
      </c>
      <c r="AP35" s="4">
        <v>0.163004945962264</v>
      </c>
      <c r="AQ35" s="4">
        <v>0.21778519907999999</v>
      </c>
      <c r="AR35" s="4">
        <v>9.4506018206896497E-2</v>
      </c>
      <c r="AS35" s="4">
        <v>0.82707038459154902</v>
      </c>
      <c r="AT35" s="4">
        <v>0.148672844</v>
      </c>
      <c r="AU35" s="4">
        <v>1</v>
      </c>
      <c r="AV35" s="4">
        <v>0.96932053859740197</v>
      </c>
      <c r="AW35" s="4">
        <v>0.50792008626923002</v>
      </c>
      <c r="AX35" s="4">
        <v>0.58993117921739102</v>
      </c>
      <c r="AZ35" s="4">
        <v>31</v>
      </c>
      <c r="BA35" s="4">
        <v>46</v>
      </c>
      <c r="BB35" s="4" t="s">
        <v>39</v>
      </c>
      <c r="BC35" s="4" t="s">
        <v>179</v>
      </c>
      <c r="BD35" s="4" t="s">
        <v>179</v>
      </c>
      <c r="BE35" s="4">
        <v>-1.3841666666666674</v>
      </c>
      <c r="BF35" s="4" t="s">
        <v>179</v>
      </c>
      <c r="BG35" s="4" t="s">
        <v>179</v>
      </c>
      <c r="BH35" s="4" t="s">
        <v>179</v>
      </c>
      <c r="BI35" s="4" t="s">
        <v>179</v>
      </c>
      <c r="BJ35" s="4" t="s">
        <v>179</v>
      </c>
      <c r="BK35" s="4" t="s">
        <v>179</v>
      </c>
    </row>
    <row r="36" spans="1:63" x14ac:dyDescent="0.2">
      <c r="A36" s="4">
        <v>32</v>
      </c>
      <c r="B36" s="4">
        <v>13</v>
      </c>
      <c r="C36" s="4" t="s">
        <v>104</v>
      </c>
      <c r="D36" s="4" t="s">
        <v>104</v>
      </c>
      <c r="E36" s="4" t="s">
        <v>138</v>
      </c>
      <c r="F36" s="4">
        <v>-1.1083333333333332</v>
      </c>
      <c r="G36" s="4">
        <v>-0.55166666666666586</v>
      </c>
      <c r="H36" s="4">
        <v>-0.89333333333333398</v>
      </c>
      <c r="I36" s="4">
        <v>-0.98499999999999854</v>
      </c>
      <c r="J36" s="4">
        <v>-0.22499999999999964</v>
      </c>
      <c r="K36" s="4">
        <v>6.66666666666708E-3</v>
      </c>
      <c r="L36" s="4">
        <v>-0.16333333333333167</v>
      </c>
      <c r="M36" s="4">
        <v>9.5999999999999794E-2</v>
      </c>
      <c r="N36" s="4">
        <v>0.2083333333333334</v>
      </c>
      <c r="P36" s="6">
        <v>13</v>
      </c>
      <c r="Q36" s="4" t="s">
        <v>104</v>
      </c>
      <c r="R36" s="4">
        <v>0.42035699113967601</v>
      </c>
      <c r="S36" s="4">
        <v>6.2449979983984355E-2</v>
      </c>
      <c r="T36" s="4">
        <v>0.28000000000000003</v>
      </c>
      <c r="U36" s="4">
        <v>0.16072751268321675</v>
      </c>
      <c r="V36" s="4">
        <v>0.1113552872565996</v>
      </c>
      <c r="W36" s="4">
        <v>0.22338307903688615</v>
      </c>
      <c r="X36" s="4">
        <v>2.5121479338940403E-15</v>
      </c>
      <c r="Y36" s="4">
        <v>0.33286633954186579</v>
      </c>
      <c r="Z36" s="4">
        <v>0.12503332889007368</v>
      </c>
      <c r="AB36" s="6">
        <v>13</v>
      </c>
      <c r="AC36" s="4" t="s">
        <v>104</v>
      </c>
      <c r="AD36" s="6">
        <v>3.5805817433692877E-2</v>
      </c>
      <c r="AE36" s="6">
        <v>3.4652546405900919E-4</v>
      </c>
      <c r="AF36" s="6">
        <v>1.5559249174314123E-2</v>
      </c>
      <c r="AG36" s="6">
        <v>3.6418890840858738E-4</v>
      </c>
      <c r="AH36" s="6">
        <v>5.8985000393963233E-2</v>
      </c>
      <c r="AI36" s="6">
        <v>0.96412320070650603</v>
      </c>
      <c r="AJ36" s="6">
        <v>0.20989810662622413</v>
      </c>
      <c r="AK36" s="6">
        <v>0.80130090538597742</v>
      </c>
      <c r="AL36" s="6">
        <v>0.11597003305295023</v>
      </c>
      <c r="AN36" s="4">
        <v>16</v>
      </c>
      <c r="AO36" s="4" t="s">
        <v>104</v>
      </c>
      <c r="AP36" s="4">
        <v>8.0136828523809503E-2</v>
      </c>
      <c r="AQ36" s="4">
        <v>5.4288916666666602E-3</v>
      </c>
      <c r="AR36" s="4">
        <v>6.6480427545454496E-2</v>
      </c>
      <c r="AS36" s="4">
        <v>1.1411255333333301E-2</v>
      </c>
      <c r="AT36" s="4">
        <v>9.9010535714285697E-2</v>
      </c>
      <c r="AU36" s="4">
        <v>1</v>
      </c>
      <c r="AV36" s="4">
        <v>0.33441393318644003</v>
      </c>
      <c r="AW36" s="4">
        <v>0.95344664645569599</v>
      </c>
      <c r="AX36" s="4">
        <v>0.51910395723809499</v>
      </c>
      <c r="AZ36" s="4">
        <v>32</v>
      </c>
      <c r="BA36" s="4">
        <v>13</v>
      </c>
      <c r="BB36" s="4" t="s">
        <v>104</v>
      </c>
      <c r="BC36" s="4">
        <v>-1.1083333333333332</v>
      </c>
      <c r="BD36" s="4">
        <v>-0.55166666666666586</v>
      </c>
      <c r="BE36" s="4">
        <v>-0.89333333333333398</v>
      </c>
      <c r="BF36" s="4">
        <v>-0.98499999999999854</v>
      </c>
      <c r="BG36" s="4">
        <v>-0.22499999999999964</v>
      </c>
      <c r="BH36" s="4" t="s">
        <v>179</v>
      </c>
      <c r="BI36" s="4" t="s">
        <v>179</v>
      </c>
      <c r="BJ36" s="4" t="s">
        <v>179</v>
      </c>
      <c r="BK36" s="4" t="s">
        <v>179</v>
      </c>
    </row>
    <row r="37" spans="1:63" x14ac:dyDescent="0.2">
      <c r="A37" s="4">
        <v>33</v>
      </c>
      <c r="B37" s="4">
        <v>75</v>
      </c>
      <c r="C37" s="4" t="s">
        <v>40</v>
      </c>
      <c r="D37" s="4" t="s">
        <v>40</v>
      </c>
      <c r="E37" s="4" t="s">
        <v>114</v>
      </c>
      <c r="F37" s="4">
        <v>-0.43500000000000111</v>
      </c>
      <c r="G37" s="4">
        <v>6.416666666666633E-2</v>
      </c>
      <c r="H37" s="4">
        <v>-2.7408333333333346</v>
      </c>
      <c r="I37" s="4">
        <v>-0.99333333333333318</v>
      </c>
      <c r="J37" s="4">
        <v>0.55500000000000005</v>
      </c>
      <c r="K37" s="4">
        <v>-0.47500000000000203</v>
      </c>
      <c r="L37" s="4">
        <v>0.51333333333333364</v>
      </c>
      <c r="M37" s="4">
        <v>8.5000000000000256E-2</v>
      </c>
      <c r="N37" s="4">
        <v>0.34249999999999847</v>
      </c>
      <c r="P37" s="6">
        <v>75</v>
      </c>
      <c r="Q37" s="4" t="s">
        <v>40</v>
      </c>
      <c r="R37" s="4">
        <v>0.23302360395462091</v>
      </c>
      <c r="S37" s="4">
        <v>0.27610384519838399</v>
      </c>
      <c r="T37" s="4">
        <v>0.12055427546683514</v>
      </c>
      <c r="U37" s="4">
        <v>0.35472994422987864</v>
      </c>
      <c r="V37" s="4">
        <v>0.36386810797320551</v>
      </c>
      <c r="W37" s="4">
        <v>8.7177978870813758E-2</v>
      </c>
      <c r="X37" s="4">
        <v>0.18583146486354951</v>
      </c>
      <c r="Y37" s="4">
        <v>9.643650760993118E-2</v>
      </c>
      <c r="Z37" s="4">
        <v>0.3579106033634657</v>
      </c>
      <c r="AB37" s="6">
        <v>75</v>
      </c>
      <c r="AC37" s="4" t="s">
        <v>40</v>
      </c>
      <c r="AD37" s="6">
        <v>6.4398254328207075E-2</v>
      </c>
      <c r="AE37" s="6">
        <v>0.75837568275046408</v>
      </c>
      <c r="AF37" s="6">
        <v>1.5455637075445381E-4</v>
      </c>
      <c r="AG37" s="6">
        <v>2.6158171408261984E-2</v>
      </c>
      <c r="AH37" s="6">
        <v>0.10273454238777864</v>
      </c>
      <c r="AI37" s="6">
        <v>1.0141238870529142E-2</v>
      </c>
      <c r="AJ37" s="6">
        <v>1.8569482755797444E-2</v>
      </c>
      <c r="AK37" s="6">
        <v>0.66081250854514217</v>
      </c>
      <c r="AL37" s="6">
        <v>0.27067960840459615</v>
      </c>
      <c r="AN37" s="4">
        <v>92</v>
      </c>
      <c r="AO37" s="4" t="s">
        <v>40</v>
      </c>
      <c r="AP37" s="4">
        <v>0.12611324741666599</v>
      </c>
      <c r="AQ37" s="4">
        <v>0.86935749026829201</v>
      </c>
      <c r="AR37" s="4">
        <v>2.9056528000000002E-3</v>
      </c>
      <c r="AS37" s="4">
        <v>0.102452836416666</v>
      </c>
      <c r="AT37" s="4">
        <v>0.148569953046153</v>
      </c>
      <c r="AU37" s="4">
        <v>5.60750862352941E-2</v>
      </c>
      <c r="AV37" s="4">
        <v>6.9821256080000005E-2</v>
      </c>
      <c r="AW37" s="4">
        <v>0.839410484405405</v>
      </c>
      <c r="AX37" s="4">
        <v>0.59171821283720905</v>
      </c>
      <c r="AZ37" s="4">
        <v>33</v>
      </c>
      <c r="BA37" s="4">
        <v>75</v>
      </c>
      <c r="BB37" s="4" t="s">
        <v>40</v>
      </c>
      <c r="BC37" s="4" t="s">
        <v>179</v>
      </c>
      <c r="BD37" s="4" t="s">
        <v>179</v>
      </c>
      <c r="BE37" s="4">
        <v>-2.7408333333333346</v>
      </c>
      <c r="BF37" s="4" t="s">
        <v>179</v>
      </c>
      <c r="BG37" s="4" t="s">
        <v>179</v>
      </c>
      <c r="BH37" s="4">
        <v>-0.47500000000000203</v>
      </c>
      <c r="BI37" s="4">
        <v>0.51333333333333364</v>
      </c>
      <c r="BJ37" s="4" t="s">
        <v>179</v>
      </c>
      <c r="BK37" s="4" t="s">
        <v>179</v>
      </c>
    </row>
    <row r="38" spans="1:63" x14ac:dyDescent="0.2">
      <c r="A38" s="4">
        <v>34</v>
      </c>
      <c r="B38" s="4">
        <v>1</v>
      </c>
      <c r="C38" s="4" t="s">
        <v>41</v>
      </c>
      <c r="D38" s="4" t="s">
        <v>170</v>
      </c>
      <c r="E38" s="4" t="s">
        <v>139</v>
      </c>
      <c r="F38" s="4">
        <v>-0.51166666666666549</v>
      </c>
      <c r="G38" s="4">
        <v>-0.10166666666666657</v>
      </c>
      <c r="H38" s="4">
        <v>0.41333333333333327</v>
      </c>
      <c r="I38" s="4">
        <v>-0.64166666666666605</v>
      </c>
      <c r="J38" s="4">
        <v>-1.5983333333333334</v>
      </c>
      <c r="K38" s="4">
        <v>-0.28666666666666712</v>
      </c>
      <c r="L38" s="4">
        <v>-0.50999999999999979</v>
      </c>
      <c r="M38" s="4">
        <v>9.5999999999999794E-2</v>
      </c>
      <c r="N38" s="4">
        <v>0.13499999999999926</v>
      </c>
      <c r="P38" s="6">
        <v>1</v>
      </c>
      <c r="Q38" s="4" t="s">
        <v>41</v>
      </c>
      <c r="R38" s="4">
        <v>6.4291005073286708E-2</v>
      </c>
      <c r="S38" s="4">
        <v>0.27730849247724126</v>
      </c>
      <c r="T38" s="4">
        <v>0.25026652459594617</v>
      </c>
      <c r="U38" s="4">
        <v>0.57830211250982944</v>
      </c>
      <c r="V38" s="4">
        <v>0.19655363983740809</v>
      </c>
      <c r="W38" s="4">
        <v>0.1205542754668369</v>
      </c>
      <c r="X38" s="4">
        <v>0.30072135496724228</v>
      </c>
      <c r="Y38" s="4">
        <v>0.19974984355438197</v>
      </c>
      <c r="Z38" s="4">
        <v>0.30315012782448258</v>
      </c>
      <c r="AB38" s="6">
        <v>1</v>
      </c>
      <c r="AC38" s="4" t="s">
        <v>41</v>
      </c>
      <c r="AD38" s="6">
        <v>4.0726917994849153E-4</v>
      </c>
      <c r="AE38" s="6">
        <v>0.60635529011928302</v>
      </c>
      <c r="AF38" s="6">
        <v>8.0167419786245822E-2</v>
      </c>
      <c r="AG38" s="6">
        <v>0.18772742807712811</v>
      </c>
      <c r="AH38" s="6">
        <v>4.0182527942733074E-4</v>
      </c>
      <c r="AI38" s="6">
        <v>3.5050858386908197E-2</v>
      </c>
      <c r="AJ38" s="6">
        <v>7.3157437776275674E-2</v>
      </c>
      <c r="AK38" s="6">
        <v>0.78327554362079821</v>
      </c>
      <c r="AL38" s="6">
        <v>0.54030808933574892</v>
      </c>
      <c r="AN38" s="4">
        <v>5</v>
      </c>
      <c r="AO38" s="4" t="s">
        <v>41</v>
      </c>
      <c r="AP38" s="4">
        <v>4.2536984444444398E-3</v>
      </c>
      <c r="AQ38" s="4">
        <v>0.73073586230769205</v>
      </c>
      <c r="AR38" s="4">
        <v>0.20366858054053999</v>
      </c>
      <c r="AS38" s="4">
        <v>0.33935342753846098</v>
      </c>
      <c r="AT38" s="4">
        <v>4.7214437500000001E-3</v>
      </c>
      <c r="AU38" s="4">
        <v>0.106283246838709</v>
      </c>
      <c r="AV38" s="4">
        <v>0.16772680907317</v>
      </c>
      <c r="AW38" s="4">
        <v>0.94394745046153805</v>
      </c>
      <c r="AX38" s="4">
        <v>0.81917678009677397</v>
      </c>
      <c r="AZ38" s="4">
        <v>34</v>
      </c>
      <c r="BA38" s="4">
        <v>1</v>
      </c>
      <c r="BB38" s="4" t="s">
        <v>41</v>
      </c>
      <c r="BC38" s="4">
        <v>-0.51166666666666549</v>
      </c>
      <c r="BD38" s="4" t="s">
        <v>179</v>
      </c>
      <c r="BE38" s="4" t="s">
        <v>179</v>
      </c>
      <c r="BF38" s="4" t="s">
        <v>179</v>
      </c>
      <c r="BG38" s="4">
        <v>-1.5983333333333334</v>
      </c>
      <c r="BH38" s="4" t="s">
        <v>179</v>
      </c>
      <c r="BI38" s="4" t="s">
        <v>179</v>
      </c>
      <c r="BJ38" s="4" t="s">
        <v>179</v>
      </c>
      <c r="BK38" s="4" t="s">
        <v>179</v>
      </c>
    </row>
    <row r="39" spans="1:63" x14ac:dyDescent="0.2">
      <c r="A39" s="4">
        <v>35</v>
      </c>
      <c r="B39" s="4">
        <v>52</v>
      </c>
      <c r="C39" s="4" t="s">
        <v>42</v>
      </c>
      <c r="D39" s="4" t="s">
        <v>42</v>
      </c>
      <c r="E39" s="4" t="s">
        <v>140</v>
      </c>
      <c r="F39" s="4">
        <v>0.32666666666666683</v>
      </c>
      <c r="G39" s="4">
        <v>0.3600000000000006</v>
      </c>
      <c r="H39" s="4">
        <v>0.27333333333333343</v>
      </c>
      <c r="I39" s="4">
        <v>-7.6666666666667105E-2</v>
      </c>
      <c r="J39" s="4">
        <v>-1.8066666666666673</v>
      </c>
      <c r="K39" s="4">
        <v>-0.1033333333333341</v>
      </c>
      <c r="L39" s="4">
        <v>3.6666666666667735E-2</v>
      </c>
      <c r="M39" s="4">
        <v>0.61000000000000032</v>
      </c>
      <c r="N39" s="4">
        <v>0.18333333333333232</v>
      </c>
      <c r="P39" s="6">
        <v>52</v>
      </c>
      <c r="Q39" s="4" t="s">
        <v>42</v>
      </c>
      <c r="R39" s="4">
        <v>0.23965252624024869</v>
      </c>
      <c r="S39" s="4">
        <v>0.26633312473917525</v>
      </c>
      <c r="T39" s="4">
        <v>0.49122296363260309</v>
      </c>
      <c r="U39" s="4">
        <v>0.31564748269760035</v>
      </c>
      <c r="V39" s="4">
        <v>0.30105370506495127</v>
      </c>
      <c r="W39" s="4">
        <v>1.7320508075686317E-2</v>
      </c>
      <c r="X39" s="4">
        <v>0.12767145334803726</v>
      </c>
      <c r="Y39" s="4">
        <v>0.24946609656090349</v>
      </c>
      <c r="Z39" s="4">
        <v>8.5049005481154766E-2</v>
      </c>
      <c r="AB39" s="6">
        <v>52</v>
      </c>
      <c r="AC39" s="4" t="s">
        <v>42</v>
      </c>
      <c r="AD39" s="6">
        <v>0.16929053309496878</v>
      </c>
      <c r="AE39" s="6">
        <v>0.17400156084236928</v>
      </c>
      <c r="AF39" s="6">
        <v>0.48727556479953854</v>
      </c>
      <c r="AG39" s="6">
        <v>0.76700455430984082</v>
      </c>
      <c r="AH39" s="6">
        <v>2.5707665772046087E-3</v>
      </c>
      <c r="AI39" s="6">
        <v>0.23692671040464358</v>
      </c>
      <c r="AJ39" s="6">
        <v>0.94194222940656291</v>
      </c>
      <c r="AK39" s="6">
        <v>9.3373402747757767E-2</v>
      </c>
      <c r="AL39" s="6">
        <v>0.33583329252630983</v>
      </c>
      <c r="AN39" s="4">
        <v>58</v>
      </c>
      <c r="AO39" s="4" t="s">
        <v>42</v>
      </c>
      <c r="AP39" s="4">
        <v>0.26971712037288098</v>
      </c>
      <c r="AQ39" s="4">
        <v>0.29738448607272699</v>
      </c>
      <c r="AR39" s="4">
        <v>0.71568598609375</v>
      </c>
      <c r="AS39" s="4">
        <v>0.92433882148717905</v>
      </c>
      <c r="AT39" s="4">
        <v>1.15072427619047E-2</v>
      </c>
      <c r="AU39" s="4">
        <v>0.39769840607142798</v>
      </c>
      <c r="AV39" s="4">
        <v>1</v>
      </c>
      <c r="AW39" s="4">
        <v>0.292569996066666</v>
      </c>
      <c r="AX39" s="4">
        <v>0.61898685376470497</v>
      </c>
      <c r="AZ39" s="4">
        <v>35</v>
      </c>
      <c r="BA39" s="4">
        <v>52</v>
      </c>
      <c r="BB39" s="4" t="s">
        <v>42</v>
      </c>
      <c r="BC39" s="4" t="s">
        <v>179</v>
      </c>
      <c r="BD39" s="4" t="s">
        <v>179</v>
      </c>
      <c r="BE39" s="4" t="s">
        <v>179</v>
      </c>
      <c r="BF39" s="4" t="s">
        <v>179</v>
      </c>
      <c r="BG39" s="4">
        <v>-1.8066666666666673</v>
      </c>
      <c r="BH39" s="4" t="s">
        <v>179</v>
      </c>
      <c r="BI39" s="4" t="s">
        <v>179</v>
      </c>
      <c r="BJ39" s="4" t="s">
        <v>179</v>
      </c>
      <c r="BK39" s="4" t="s">
        <v>179</v>
      </c>
    </row>
    <row r="40" spans="1:63" x14ac:dyDescent="0.2">
      <c r="A40" s="4">
        <v>36</v>
      </c>
      <c r="B40" s="4">
        <v>26</v>
      </c>
      <c r="C40" s="4" t="s">
        <v>43</v>
      </c>
      <c r="D40" s="4" t="s">
        <v>171</v>
      </c>
      <c r="E40" s="4" t="s">
        <v>109</v>
      </c>
      <c r="F40" s="4">
        <v>-0.28500000000000131</v>
      </c>
      <c r="G40" s="4">
        <v>-0.15499999999999878</v>
      </c>
      <c r="H40" s="4">
        <v>-6.0000000000000643E-2</v>
      </c>
      <c r="I40" s="4">
        <v>-5.5000000000001194E-2</v>
      </c>
      <c r="J40" s="4">
        <v>-1.1683333333333348</v>
      </c>
      <c r="K40" s="4">
        <v>0.13999999999999993</v>
      </c>
      <c r="L40" s="4">
        <v>-0.35666666666666619</v>
      </c>
      <c r="M40" s="4">
        <v>-0.48399999999999971</v>
      </c>
      <c r="N40" s="4">
        <v>0.22166666666666526</v>
      </c>
      <c r="P40" s="6">
        <v>26</v>
      </c>
      <c r="Q40" s="4" t="s">
        <v>43</v>
      </c>
      <c r="R40" s="4">
        <v>0.1101514109457217</v>
      </c>
      <c r="S40" s="4">
        <v>0.30566866593311803</v>
      </c>
      <c r="T40" s="4">
        <v>6.5064070986478456E-2</v>
      </c>
      <c r="U40" s="4">
        <v>0.16289055630494134</v>
      </c>
      <c r="V40" s="4">
        <v>0.27574142476844471</v>
      </c>
      <c r="W40" s="4">
        <v>0.34195516275285764</v>
      </c>
      <c r="X40" s="4">
        <v>0.26350205565295659</v>
      </c>
      <c r="Y40" s="4">
        <v>0.31480152477394391</v>
      </c>
      <c r="Z40" s="4">
        <v>8.6216781042515872E-2</v>
      </c>
      <c r="AB40" s="6">
        <v>26</v>
      </c>
      <c r="AC40" s="4" t="s">
        <v>43</v>
      </c>
      <c r="AD40" s="6">
        <v>2.3204858034968651E-2</v>
      </c>
      <c r="AE40" s="6">
        <v>0.48269412918104176</v>
      </c>
      <c r="AF40" s="6">
        <v>0.51833546356685467</v>
      </c>
      <c r="AG40" s="6">
        <v>0.69238720518345898</v>
      </c>
      <c r="AH40" s="6">
        <v>7.6723368028237034E-3</v>
      </c>
      <c r="AI40" s="6">
        <v>0.55328604203479592</v>
      </c>
      <c r="AJ40" s="6">
        <v>0.12826263248532679</v>
      </c>
      <c r="AK40" s="6">
        <v>0.22787753437705988</v>
      </c>
      <c r="AL40" s="6">
        <v>6.8281261960465953E-2</v>
      </c>
      <c r="AN40" s="4">
        <v>25</v>
      </c>
      <c r="AO40" s="4" t="s">
        <v>43</v>
      </c>
      <c r="AP40" s="4">
        <v>6.2321618628571399E-2</v>
      </c>
      <c r="AQ40" s="4">
        <v>0.64818925894285695</v>
      </c>
      <c r="AR40" s="4">
        <v>0.70613816834782595</v>
      </c>
      <c r="AS40" s="4">
        <v>0.85637364828947304</v>
      </c>
      <c r="AT40" s="4">
        <v>2.5757131357142801E-2</v>
      </c>
      <c r="AU40" s="4">
        <v>0.73251954856337997</v>
      </c>
      <c r="AV40" s="4">
        <v>0.24605484506122399</v>
      </c>
      <c r="AW40" s="4">
        <v>0.44626017074999902</v>
      </c>
      <c r="AX40" s="4">
        <v>0.42789590853333298</v>
      </c>
      <c r="AZ40" s="4">
        <v>36</v>
      </c>
      <c r="BA40" s="4">
        <v>26</v>
      </c>
      <c r="BB40" s="4" t="s">
        <v>43</v>
      </c>
      <c r="BC40" s="4">
        <v>-0.28500000000000131</v>
      </c>
      <c r="BD40" s="4" t="s">
        <v>179</v>
      </c>
      <c r="BE40" s="4" t="s">
        <v>179</v>
      </c>
      <c r="BF40" s="4" t="s">
        <v>179</v>
      </c>
      <c r="BG40" s="4">
        <v>-1.1683333333333348</v>
      </c>
      <c r="BH40" s="4" t="s">
        <v>179</v>
      </c>
      <c r="BI40" s="4" t="s">
        <v>179</v>
      </c>
      <c r="BJ40" s="4" t="s">
        <v>179</v>
      </c>
      <c r="BK40" s="4" t="s">
        <v>179</v>
      </c>
    </row>
    <row r="41" spans="1:63" x14ac:dyDescent="0.2">
      <c r="A41" s="4">
        <v>37</v>
      </c>
      <c r="B41" s="4">
        <v>78</v>
      </c>
      <c r="C41" s="4" t="s">
        <v>44</v>
      </c>
      <c r="D41" s="4" t="s">
        <v>44</v>
      </c>
      <c r="E41" s="4" t="s">
        <v>115</v>
      </c>
      <c r="F41" s="4">
        <v>-0.1683333333333342</v>
      </c>
      <c r="G41" s="4">
        <v>-7.2500000000001563E-2</v>
      </c>
      <c r="H41" s="4">
        <v>0.14250000000000038</v>
      </c>
      <c r="I41" s="4">
        <v>0.32333333333333325</v>
      </c>
      <c r="J41" s="4">
        <v>-0.85833333333333395</v>
      </c>
      <c r="K41" s="4">
        <v>-0.60500000000000098</v>
      </c>
      <c r="L41" s="4">
        <v>-9.666666666666697E-2</v>
      </c>
      <c r="M41" s="4">
        <v>-0.33166666666666639</v>
      </c>
      <c r="N41" s="4">
        <v>2.5833333333333226E-2</v>
      </c>
      <c r="P41" s="6">
        <v>78</v>
      </c>
      <c r="Q41" s="4" t="s">
        <v>44</v>
      </c>
      <c r="R41" s="4">
        <v>0.11150485789118551</v>
      </c>
      <c r="S41" s="4">
        <v>0.31000000000000144</v>
      </c>
      <c r="T41" s="4">
        <v>0.20808652046684875</v>
      </c>
      <c r="U41" s="4">
        <v>0.41064989143226976</v>
      </c>
      <c r="V41" s="4">
        <v>0.5139390365922144</v>
      </c>
      <c r="W41" s="4">
        <v>0.2306512518934162</v>
      </c>
      <c r="X41" s="4">
        <v>0.13576941236277515</v>
      </c>
      <c r="Y41" s="4">
        <v>0.58140634098135802</v>
      </c>
      <c r="Z41" s="4">
        <v>0.26388128644019598</v>
      </c>
      <c r="AB41" s="6">
        <v>78</v>
      </c>
      <c r="AC41" s="4" t="s">
        <v>44</v>
      </c>
      <c r="AD41" s="6">
        <v>0.12245063419203629</v>
      </c>
      <c r="AE41" s="6">
        <v>0.75028012727492488</v>
      </c>
      <c r="AF41" s="6">
        <v>0.53154517662414014</v>
      </c>
      <c r="AG41" s="6">
        <v>0.30450634812469352</v>
      </c>
      <c r="AH41" s="6">
        <v>9.1754013552424921E-2</v>
      </c>
      <c r="AI41" s="6">
        <v>2.1863334692492291E-2</v>
      </c>
      <c r="AJ41" s="6">
        <v>0.46022556067128861</v>
      </c>
      <c r="AK41" s="6">
        <v>0.44231139717995538</v>
      </c>
      <c r="AL41" s="6">
        <v>0.91631783524818511</v>
      </c>
      <c r="AN41" s="4">
        <v>95</v>
      </c>
      <c r="AO41" s="4" t="s">
        <v>44</v>
      </c>
      <c r="AP41" s="4">
        <v>0.19845447579310299</v>
      </c>
      <c r="AQ41" s="4">
        <v>0.87069545602469101</v>
      </c>
      <c r="AR41" s="4">
        <v>0.71378923768571401</v>
      </c>
      <c r="AS41" s="4">
        <v>0.49351028813793002</v>
      </c>
      <c r="AT41" s="4">
        <v>0.13911092445161199</v>
      </c>
      <c r="AU41" s="4">
        <v>9.3416067727272706E-2</v>
      </c>
      <c r="AV41" s="4">
        <v>0.65547276869696902</v>
      </c>
      <c r="AW41" s="4">
        <v>0.67060115029032197</v>
      </c>
      <c r="AX41" s="4">
        <v>1</v>
      </c>
      <c r="AZ41" s="4">
        <v>37</v>
      </c>
      <c r="BA41" s="4">
        <v>78</v>
      </c>
      <c r="BB41" s="4" t="s">
        <v>44</v>
      </c>
      <c r="BC41" s="4" t="s">
        <v>179</v>
      </c>
      <c r="BD41" s="4" t="s">
        <v>179</v>
      </c>
      <c r="BE41" s="4" t="s">
        <v>179</v>
      </c>
      <c r="BF41" s="4" t="s">
        <v>179</v>
      </c>
      <c r="BG41" s="4" t="s">
        <v>179</v>
      </c>
      <c r="BH41" s="4">
        <v>-0.60500000000000098</v>
      </c>
      <c r="BI41" s="4" t="s">
        <v>179</v>
      </c>
      <c r="BJ41" s="4" t="s">
        <v>179</v>
      </c>
      <c r="BK41" s="4" t="s">
        <v>179</v>
      </c>
    </row>
    <row r="42" spans="1:63" x14ac:dyDescent="0.2">
      <c r="A42" s="4">
        <v>38</v>
      </c>
      <c r="B42" s="4">
        <v>11</v>
      </c>
      <c r="C42" s="4" t="s">
        <v>45</v>
      </c>
      <c r="D42" s="4" t="s">
        <v>45</v>
      </c>
      <c r="E42" s="4" t="s">
        <v>110</v>
      </c>
      <c r="F42" s="4">
        <v>-0.36166666666666814</v>
      </c>
      <c r="G42" s="4">
        <v>0.19499999999999909</v>
      </c>
      <c r="H42" s="4">
        <v>0.12666666666666559</v>
      </c>
      <c r="I42" s="4">
        <v>0.19499999999999881</v>
      </c>
      <c r="J42" s="4">
        <v>-0.66833333333333478</v>
      </c>
      <c r="K42" s="4">
        <v>0.20666666666666519</v>
      </c>
      <c r="L42" s="4">
        <v>-0.76333333333333131</v>
      </c>
      <c r="M42" s="4">
        <v>-0.2173333333333328</v>
      </c>
      <c r="N42" s="4">
        <v>-2.8333333333335913E-2</v>
      </c>
      <c r="P42" s="6">
        <v>11</v>
      </c>
      <c r="Q42" s="4" t="s">
        <v>45</v>
      </c>
      <c r="R42" s="4">
        <v>4.0414518843273968E-2</v>
      </c>
      <c r="S42" s="4">
        <v>0.11060440015357985</v>
      </c>
      <c r="T42" s="4">
        <v>0.21283796653792836</v>
      </c>
      <c r="U42" s="4">
        <v>0.36828431046317073</v>
      </c>
      <c r="V42" s="4">
        <v>0.19857828011475304</v>
      </c>
      <c r="W42" s="4">
        <v>0.22113344387495881</v>
      </c>
      <c r="X42" s="4">
        <v>0.18681541692269268</v>
      </c>
      <c r="Y42" s="4">
        <v>0.29501412395567167</v>
      </c>
      <c r="Z42" s="4">
        <v>0.15534906930308123</v>
      </c>
      <c r="AB42" s="6">
        <v>11</v>
      </c>
      <c r="AC42" s="4" t="s">
        <v>45</v>
      </c>
      <c r="AD42" s="6">
        <v>2.9029920758673043E-3</v>
      </c>
      <c r="AE42" s="6">
        <v>9.104198938857952E-2</v>
      </c>
      <c r="AF42" s="6">
        <v>0.43855731401496639</v>
      </c>
      <c r="AG42" s="6">
        <v>0.46640200169687218</v>
      </c>
      <c r="AH42" s="6">
        <v>9.4872421813828166E-3</v>
      </c>
      <c r="AI42" s="6">
        <v>0.24283129604010895</v>
      </c>
      <c r="AJ42" s="6">
        <v>2.8336897533572476E-3</v>
      </c>
      <c r="AK42" s="6">
        <v>0.56245531327749099</v>
      </c>
      <c r="AL42" s="6">
        <v>0.83114271884723989</v>
      </c>
      <c r="AN42" s="4">
        <v>14</v>
      </c>
      <c r="AO42" s="4" t="s">
        <v>45</v>
      </c>
      <c r="AP42" s="4">
        <v>1.6051838117646999E-2</v>
      </c>
      <c r="AQ42" s="4">
        <v>0.186042325347826</v>
      </c>
      <c r="AR42" s="4">
        <v>0.664909476064516</v>
      </c>
      <c r="AS42" s="4">
        <v>0.68502794043749904</v>
      </c>
      <c r="AT42" s="4">
        <v>2.8767766064516101E-2</v>
      </c>
      <c r="AU42" s="4">
        <v>0.40045862849122799</v>
      </c>
      <c r="AV42" s="4">
        <v>2.4215169090909001E-2</v>
      </c>
      <c r="AW42" s="4">
        <v>0.75529713459999903</v>
      </c>
      <c r="AX42" s="4">
        <v>0.96453599488888897</v>
      </c>
      <c r="AZ42" s="4">
        <v>38</v>
      </c>
      <c r="BA42" s="4">
        <v>11</v>
      </c>
      <c r="BB42" s="4" t="s">
        <v>45</v>
      </c>
      <c r="BC42" s="4">
        <v>-0.36166666666666814</v>
      </c>
      <c r="BD42" s="4" t="s">
        <v>179</v>
      </c>
      <c r="BE42" s="4" t="s">
        <v>179</v>
      </c>
      <c r="BF42" s="4" t="s">
        <v>179</v>
      </c>
      <c r="BG42" s="4">
        <v>-0.66833333333333478</v>
      </c>
      <c r="BH42" s="4" t="s">
        <v>179</v>
      </c>
      <c r="BI42" s="4">
        <v>-0.76333333333333131</v>
      </c>
      <c r="BJ42" s="4" t="s">
        <v>179</v>
      </c>
      <c r="BK42" s="4" t="s">
        <v>179</v>
      </c>
    </row>
    <row r="43" spans="1:63" x14ac:dyDescent="0.2">
      <c r="A43" s="4">
        <v>39</v>
      </c>
      <c r="B43" s="4">
        <v>36</v>
      </c>
      <c r="C43" s="4" t="s">
        <v>46</v>
      </c>
      <c r="D43" s="4" t="s">
        <v>46</v>
      </c>
      <c r="E43" s="4" t="s">
        <v>111</v>
      </c>
      <c r="F43" s="4">
        <v>-0.13000000000000139</v>
      </c>
      <c r="G43" s="4">
        <v>0.40999999999999898</v>
      </c>
      <c r="H43" s="4">
        <v>0.36999999999999983</v>
      </c>
      <c r="I43" s="4">
        <v>0.34333333333333282</v>
      </c>
      <c r="J43" s="4">
        <v>-0.74000000000000077</v>
      </c>
      <c r="K43" s="4">
        <v>-0.12333333333333248</v>
      </c>
      <c r="L43" s="4">
        <v>-0.55666666666666831</v>
      </c>
      <c r="M43" s="4">
        <v>-1.3333333333333938E-2</v>
      </c>
      <c r="N43" s="4">
        <v>-0.4500000000000004</v>
      </c>
      <c r="P43" s="6">
        <v>36</v>
      </c>
      <c r="Q43" s="4" t="s">
        <v>46</v>
      </c>
      <c r="R43" s="4">
        <v>3.5118845842840876E-2</v>
      </c>
      <c r="S43" s="4">
        <v>8.5440037453176132E-2</v>
      </c>
      <c r="T43" s="4">
        <v>0.13613718571108147</v>
      </c>
      <c r="U43" s="4">
        <v>0.3650114153466073</v>
      </c>
      <c r="V43" s="4">
        <v>0.22368132093076756</v>
      </c>
      <c r="W43" s="4">
        <v>0.14571661996263066</v>
      </c>
      <c r="X43" s="4">
        <v>0.24110855093366851</v>
      </c>
      <c r="Y43" s="4">
        <v>8.3864970836059607E-2</v>
      </c>
      <c r="Z43" s="4">
        <v>0.15821925715074325</v>
      </c>
      <c r="AB43" s="6">
        <v>36</v>
      </c>
      <c r="AC43" s="4" t="s">
        <v>46</v>
      </c>
      <c r="AD43" s="6">
        <v>0.26343110248836821</v>
      </c>
      <c r="AE43" s="6">
        <v>4.7402888028353796E-2</v>
      </c>
      <c r="AF43" s="6">
        <v>0.17213145880965283</v>
      </c>
      <c r="AG43" s="6">
        <v>0.24018420882438521</v>
      </c>
      <c r="AH43" s="6">
        <v>1.2125665435620265E-2</v>
      </c>
      <c r="AI43" s="6">
        <v>0.37041566680174143</v>
      </c>
      <c r="AJ43" s="6">
        <v>4.0693444516601965E-2</v>
      </c>
      <c r="AK43" s="6">
        <v>0.91187527176747252</v>
      </c>
      <c r="AL43" s="6">
        <v>1.9863964261515682E-2</v>
      </c>
      <c r="AN43" s="4">
        <v>63</v>
      </c>
      <c r="AO43" s="4" t="s">
        <v>46</v>
      </c>
      <c r="AP43" s="4">
        <v>0.38691443106249901</v>
      </c>
      <c r="AQ43" s="4">
        <v>0.117259775578947</v>
      </c>
      <c r="AR43" s="4">
        <v>0.359563492133333</v>
      </c>
      <c r="AS43" s="4">
        <v>0.41049664810908998</v>
      </c>
      <c r="AT43" s="4">
        <v>3.0805743513513499E-2</v>
      </c>
      <c r="AU43" s="4">
        <v>0.53567804150769205</v>
      </c>
      <c r="AV43" s="4">
        <v>0.11591466151515099</v>
      </c>
      <c r="AW43" s="4">
        <v>1</v>
      </c>
      <c r="AX43" s="4">
        <v>0.933606308</v>
      </c>
      <c r="AZ43" s="4">
        <v>39</v>
      </c>
      <c r="BA43" s="4">
        <v>36</v>
      </c>
      <c r="BB43" s="4" t="s">
        <v>46</v>
      </c>
      <c r="BC43" s="4" t="s">
        <v>179</v>
      </c>
      <c r="BD43" s="4" t="s">
        <v>179</v>
      </c>
      <c r="BE43" s="4" t="s">
        <v>179</v>
      </c>
      <c r="BF43" s="4" t="s">
        <v>179</v>
      </c>
      <c r="BG43" s="4">
        <v>-0.74000000000000077</v>
      </c>
      <c r="BH43" s="4" t="s">
        <v>179</v>
      </c>
      <c r="BI43" s="4" t="s">
        <v>179</v>
      </c>
      <c r="BJ43" s="4" t="s">
        <v>179</v>
      </c>
      <c r="BK43" s="4" t="s">
        <v>179</v>
      </c>
    </row>
    <row r="44" spans="1:63" x14ac:dyDescent="0.2">
      <c r="A44" s="4">
        <v>40</v>
      </c>
      <c r="B44" s="4">
        <v>64</v>
      </c>
      <c r="C44" s="4" t="s">
        <v>47</v>
      </c>
      <c r="D44" s="4" t="s">
        <v>47</v>
      </c>
      <c r="E44" s="4" t="s">
        <v>141</v>
      </c>
      <c r="F44" s="4">
        <v>-8.3333333333334522E-2</v>
      </c>
      <c r="G44" s="4">
        <v>-1.666666666666557E-2</v>
      </c>
      <c r="H44" s="4">
        <v>0.4300000000000021</v>
      </c>
      <c r="I44" s="4">
        <v>0.44333333333333425</v>
      </c>
      <c r="J44" s="4">
        <v>-0.49333333333333346</v>
      </c>
      <c r="K44" s="4">
        <v>0.8016666666666652</v>
      </c>
      <c r="L44" s="4">
        <v>-0.44666666666666427</v>
      </c>
      <c r="M44" s="4">
        <v>0.1483333333333352</v>
      </c>
      <c r="N44" s="4">
        <v>7.0000000000001394E-2</v>
      </c>
      <c r="P44" s="6">
        <v>64</v>
      </c>
      <c r="Q44" s="4" t="s">
        <v>47</v>
      </c>
      <c r="R44" s="4">
        <v>0.14000000000000032</v>
      </c>
      <c r="S44" s="4">
        <v>0.42442117446391964</v>
      </c>
      <c r="T44" s="4">
        <v>0.15821925715074517</v>
      </c>
      <c r="U44" s="4">
        <v>0.18610033136277015</v>
      </c>
      <c r="V44" s="4">
        <v>0.20526405757787433</v>
      </c>
      <c r="W44" s="4">
        <v>9.1923881554250478E-2</v>
      </c>
      <c r="X44" s="4">
        <v>0.21548395145191968</v>
      </c>
      <c r="Y44" s="4">
        <v>7.7781745930522367E-2</v>
      </c>
      <c r="Z44" s="4">
        <v>9.6436507609929153E-2</v>
      </c>
      <c r="AB44" s="6">
        <v>64</v>
      </c>
      <c r="AC44" s="4" t="s">
        <v>47</v>
      </c>
      <c r="AD44" s="6">
        <v>0.54936263341862046</v>
      </c>
      <c r="AE44" s="6">
        <v>0.95201144131119486</v>
      </c>
      <c r="AF44" s="6">
        <v>0.10183463743766001</v>
      </c>
      <c r="AG44" s="6">
        <v>4.9438575550807731E-2</v>
      </c>
      <c r="AH44" s="6">
        <v>0.10177039754216112</v>
      </c>
      <c r="AI44" s="6">
        <v>3.8525908560476559E-2</v>
      </c>
      <c r="AJ44" s="6">
        <v>5.2216450223648944E-2</v>
      </c>
      <c r="AK44" s="6">
        <v>0.53963407301402344</v>
      </c>
      <c r="AL44" s="6">
        <v>0.53456362661585211</v>
      </c>
      <c r="AN44" s="4">
        <v>72</v>
      </c>
      <c r="AO44" s="4" t="s">
        <v>47</v>
      </c>
      <c r="AP44" s="4">
        <v>0.67065048703896102</v>
      </c>
      <c r="AQ44" s="4">
        <v>1</v>
      </c>
      <c r="AR44" s="4">
        <v>0.23931139695</v>
      </c>
      <c r="AS44" s="4">
        <v>0.14522581700000001</v>
      </c>
      <c r="AT44" s="4">
        <v>0.1494752720625</v>
      </c>
      <c r="AU44" s="4">
        <v>0.109740468060606</v>
      </c>
      <c r="AV44" s="4">
        <v>0.12916700789473601</v>
      </c>
      <c r="AW44" s="4">
        <v>0.73515366466666598</v>
      </c>
      <c r="AX44" s="4">
        <v>0.83748301563333305</v>
      </c>
      <c r="AZ44" s="4">
        <v>40</v>
      </c>
      <c r="BA44" s="4">
        <v>64</v>
      </c>
      <c r="BB44" s="4" t="s">
        <v>47</v>
      </c>
      <c r="BC44" s="4" t="s">
        <v>179</v>
      </c>
      <c r="BD44" s="4" t="s">
        <v>179</v>
      </c>
      <c r="BE44" s="4" t="s">
        <v>179</v>
      </c>
      <c r="BF44" s="4" t="s">
        <v>179</v>
      </c>
      <c r="BG44" s="4" t="s">
        <v>179</v>
      </c>
      <c r="BH44" s="4" t="s">
        <v>179</v>
      </c>
      <c r="BI44" s="4" t="s">
        <v>179</v>
      </c>
      <c r="BJ44" s="4" t="s">
        <v>179</v>
      </c>
      <c r="BK44" s="4" t="s">
        <v>179</v>
      </c>
    </row>
    <row r="45" spans="1:63" x14ac:dyDescent="0.2">
      <c r="A45" s="4">
        <v>41</v>
      </c>
      <c r="B45" s="4">
        <v>6</v>
      </c>
      <c r="C45" s="4" t="s">
        <v>48</v>
      </c>
      <c r="D45" s="4" t="s">
        <v>48</v>
      </c>
      <c r="E45" s="4" t="s">
        <v>142</v>
      </c>
      <c r="F45" s="4">
        <v>-0.5616666666666662</v>
      </c>
      <c r="G45" s="4">
        <v>-0.45166666666666683</v>
      </c>
      <c r="H45" s="4">
        <v>-3.3333333333345947E-3</v>
      </c>
      <c r="I45" s="4">
        <v>-2.1666666666667389E-2</v>
      </c>
      <c r="J45" s="4">
        <v>-0.27833333333333415</v>
      </c>
      <c r="K45" s="4">
        <v>-0.10000000000000205</v>
      </c>
      <c r="L45" s="4">
        <v>-0.25666666666666715</v>
      </c>
      <c r="M45" s="4">
        <v>-0.16066666666666793</v>
      </c>
      <c r="N45" s="4">
        <v>-8.5000000000000783E-2</v>
      </c>
      <c r="P45" s="6">
        <v>6</v>
      </c>
      <c r="Q45" s="4" t="s">
        <v>48</v>
      </c>
      <c r="R45" s="4">
        <v>0.10969655114602893</v>
      </c>
      <c r="S45" s="4">
        <v>1.7320508075687378E-2</v>
      </c>
      <c r="T45" s="4">
        <v>0.23302360395462032</v>
      </c>
      <c r="U45" s="4">
        <v>0.15143755588800939</v>
      </c>
      <c r="V45" s="4">
        <v>0.20792626898334488</v>
      </c>
      <c r="W45" s="4">
        <v>4.1633319989323757E-2</v>
      </c>
      <c r="X45" s="4">
        <v>0.1703917055884295</v>
      </c>
      <c r="Y45" s="4">
        <v>0.15502687938978091</v>
      </c>
      <c r="Z45" s="4">
        <v>0.22605309110914573</v>
      </c>
      <c r="AB45" s="6">
        <v>6</v>
      </c>
      <c r="AC45" s="4" t="s">
        <v>48</v>
      </c>
      <c r="AD45" s="6">
        <v>9.0957568964676876E-4</v>
      </c>
      <c r="AE45" s="6">
        <v>1.6234669262628646E-3</v>
      </c>
      <c r="AF45" s="6">
        <v>0.98415301935128174</v>
      </c>
      <c r="AG45" s="6">
        <v>0.87056485220638635</v>
      </c>
      <c r="AH45" s="6">
        <v>0.12746529788303149</v>
      </c>
      <c r="AI45" s="6">
        <v>4.4271840112076924E-2</v>
      </c>
      <c r="AJ45" s="6">
        <v>0.13562512801796847</v>
      </c>
      <c r="AK45" s="6">
        <v>0.64122428433298184</v>
      </c>
      <c r="AL45" s="6">
        <v>0.62017585023424693</v>
      </c>
      <c r="AN45" s="4">
        <v>9</v>
      </c>
      <c r="AO45" s="4" t="s">
        <v>48</v>
      </c>
      <c r="AP45" s="4">
        <v>7.125012E-3</v>
      </c>
      <c r="AQ45" s="4">
        <v>1.38732634545454E-2</v>
      </c>
      <c r="AR45" s="4">
        <v>1</v>
      </c>
      <c r="AS45" s="4">
        <v>0.98594091672289097</v>
      </c>
      <c r="AT45" s="4">
        <v>0.173648376985507</v>
      </c>
      <c r="AU45" s="4">
        <v>0.115598693333333</v>
      </c>
      <c r="AV45" s="4">
        <v>0.24997572611764701</v>
      </c>
      <c r="AW45" s="4">
        <v>0.83715392633333297</v>
      </c>
      <c r="AX45" s="4">
        <v>0.88328075606060596</v>
      </c>
      <c r="AZ45" s="4">
        <v>41</v>
      </c>
      <c r="BA45" s="4">
        <v>6</v>
      </c>
      <c r="BB45" s="4" t="s">
        <v>48</v>
      </c>
      <c r="BC45" s="4">
        <v>-0.5616666666666662</v>
      </c>
      <c r="BD45" s="4">
        <v>-0.45166666666666683</v>
      </c>
      <c r="BE45" s="4" t="s">
        <v>179</v>
      </c>
      <c r="BF45" s="4" t="s">
        <v>179</v>
      </c>
      <c r="BG45" s="4" t="s">
        <v>179</v>
      </c>
      <c r="BH45" s="4" t="s">
        <v>179</v>
      </c>
      <c r="BI45" s="4" t="s">
        <v>179</v>
      </c>
      <c r="BJ45" s="4" t="s">
        <v>179</v>
      </c>
      <c r="BK45" s="4" t="s">
        <v>179</v>
      </c>
    </row>
    <row r="46" spans="1:63" x14ac:dyDescent="0.2">
      <c r="A46" s="4">
        <v>42</v>
      </c>
      <c r="B46" s="4" t="s">
        <v>49</v>
      </c>
      <c r="C46" s="4" t="s">
        <v>50</v>
      </c>
      <c r="D46" s="4" t="s">
        <v>50</v>
      </c>
      <c r="E46" s="4" t="s">
        <v>118</v>
      </c>
      <c r="F46" s="4">
        <v>0</v>
      </c>
      <c r="G46" s="4">
        <v>0</v>
      </c>
      <c r="H46" s="4">
        <v>0</v>
      </c>
      <c r="I46" s="4">
        <v>2.9605947323337506E-16</v>
      </c>
      <c r="J46" s="4">
        <v>0</v>
      </c>
      <c r="K46" s="4">
        <v>0</v>
      </c>
      <c r="L46" s="4">
        <v>0</v>
      </c>
      <c r="M46" s="4">
        <v>2.9605947323337506E-16</v>
      </c>
      <c r="N46" s="4">
        <v>7.4014868308343765E-17</v>
      </c>
      <c r="P46" s="6" t="s">
        <v>49</v>
      </c>
      <c r="Q46" s="4" t="s">
        <v>50</v>
      </c>
      <c r="R46" s="4">
        <v>0.14742229591663875</v>
      </c>
      <c r="S46" s="4">
        <v>0.19000000000000064</v>
      </c>
      <c r="T46" s="4">
        <v>0.31942656954820381</v>
      </c>
      <c r="U46" s="4">
        <v>0.15011106998930257</v>
      </c>
      <c r="V46" s="4">
        <v>0.17039170558842742</v>
      </c>
      <c r="W46" s="4">
        <v>0.15373136743466859</v>
      </c>
      <c r="X46" s="4">
        <v>0.21221058723196021</v>
      </c>
      <c r="Y46" s="4">
        <v>0.17214335111567144</v>
      </c>
      <c r="Z46" s="4">
        <v>0.12423096769056137</v>
      </c>
      <c r="AB46" s="6" t="s">
        <v>49</v>
      </c>
      <c r="AC46" s="4" t="s">
        <v>50</v>
      </c>
      <c r="AD46" s="6">
        <v>1</v>
      </c>
      <c r="AE46" s="6">
        <v>1</v>
      </c>
      <c r="AF46" s="6">
        <v>1</v>
      </c>
      <c r="AG46" s="6">
        <v>1</v>
      </c>
      <c r="AH46" s="6">
        <v>1</v>
      </c>
      <c r="AI46" s="6">
        <v>1</v>
      </c>
      <c r="AJ46" s="6">
        <v>1</v>
      </c>
      <c r="AK46" s="6">
        <v>1</v>
      </c>
      <c r="AL46" s="6">
        <v>1</v>
      </c>
      <c r="AN46" s="4">
        <v>61</v>
      </c>
      <c r="AO46" s="4" t="s">
        <v>50</v>
      </c>
      <c r="AP46" s="4">
        <v>1</v>
      </c>
      <c r="AQ46" s="4">
        <v>1</v>
      </c>
      <c r="AR46" s="4">
        <v>1</v>
      </c>
      <c r="AS46" s="4">
        <v>1</v>
      </c>
      <c r="AT46" s="4">
        <v>1</v>
      </c>
      <c r="AU46" s="4">
        <v>1</v>
      </c>
      <c r="AV46" s="4">
        <v>1</v>
      </c>
      <c r="AW46" s="4">
        <v>1</v>
      </c>
      <c r="AX46" s="4">
        <v>1</v>
      </c>
      <c r="AZ46" s="4">
        <v>42</v>
      </c>
      <c r="BA46" s="4" t="s">
        <v>49</v>
      </c>
      <c r="BB46" s="4" t="s">
        <v>50</v>
      </c>
      <c r="BC46" s="4" t="s">
        <v>179</v>
      </c>
      <c r="BD46" s="4" t="s">
        <v>179</v>
      </c>
      <c r="BE46" s="4" t="s">
        <v>179</v>
      </c>
      <c r="BF46" s="4" t="s">
        <v>179</v>
      </c>
      <c r="BG46" s="4" t="s">
        <v>179</v>
      </c>
      <c r="BH46" s="4" t="s">
        <v>179</v>
      </c>
      <c r="BI46" s="4" t="s">
        <v>179</v>
      </c>
      <c r="BJ46" s="4" t="s">
        <v>179</v>
      </c>
      <c r="BK46" s="4" t="s">
        <v>179</v>
      </c>
    </row>
    <row r="47" spans="1:63" x14ac:dyDescent="0.2">
      <c r="A47" s="4">
        <v>43</v>
      </c>
      <c r="B47" s="4" t="s">
        <v>51</v>
      </c>
      <c r="C47" s="4" t="s">
        <v>52</v>
      </c>
      <c r="D47" s="4" t="s">
        <v>52</v>
      </c>
      <c r="E47" s="4" t="s">
        <v>118</v>
      </c>
      <c r="F47" s="4">
        <v>-1.6666666666675194E-3</v>
      </c>
      <c r="G47" s="4">
        <v>-0.10583333333333418</v>
      </c>
      <c r="H47" s="4">
        <v>-8.0833333333333535E-2</v>
      </c>
      <c r="I47" s="4">
        <v>2.6666666666666394E-2</v>
      </c>
      <c r="J47" s="4">
        <v>-5.5000000000000604E-2</v>
      </c>
      <c r="K47" s="4">
        <v>-6.5000000000000682E-2</v>
      </c>
      <c r="L47" s="4">
        <v>-8.0000000000000071E-2</v>
      </c>
      <c r="M47" s="4">
        <v>-5.5000000000000306E-2</v>
      </c>
      <c r="N47" s="4">
        <v>-0.12083333333333386</v>
      </c>
      <c r="P47" s="6" t="s">
        <v>51</v>
      </c>
      <c r="Q47" s="4" t="s">
        <v>52</v>
      </c>
      <c r="R47" s="4">
        <v>0.15275252316519489</v>
      </c>
      <c r="S47" s="4">
        <v>8.0208062770106517E-2</v>
      </c>
      <c r="T47" s="4">
        <v>0.37846179904097832</v>
      </c>
      <c r="U47" s="4">
        <v>0.19502136635080305</v>
      </c>
      <c r="V47" s="4">
        <v>0.15716233645501682</v>
      </c>
      <c r="W47" s="4">
        <v>0.17691806012954026</v>
      </c>
      <c r="X47" s="4">
        <v>0.11135528725660157</v>
      </c>
      <c r="Y47" s="4">
        <v>0.39230090491865877</v>
      </c>
      <c r="Z47" s="4">
        <v>0.31785741037976767</v>
      </c>
      <c r="AB47" s="6" t="s">
        <v>51</v>
      </c>
      <c r="AC47" s="4" t="s">
        <v>52</v>
      </c>
      <c r="AD47" s="6">
        <v>0.98845498414123389</v>
      </c>
      <c r="AE47" s="6">
        <v>0.42835812909023335</v>
      </c>
      <c r="AF47" s="6">
        <v>0.78612539271904347</v>
      </c>
      <c r="AG47" s="6">
        <v>0.85863249341206904</v>
      </c>
      <c r="AH47" s="6">
        <v>0.67725200289187515</v>
      </c>
      <c r="AI47" s="6">
        <v>0.66532051165097195</v>
      </c>
      <c r="AJ47" s="6">
        <v>0.50855735722955431</v>
      </c>
      <c r="AK47" s="6">
        <v>0.85522340310964262</v>
      </c>
      <c r="AL47" s="6">
        <v>0.65688831899164191</v>
      </c>
      <c r="AN47" s="4">
        <v>97</v>
      </c>
      <c r="AO47" s="4" t="s">
        <v>52</v>
      </c>
      <c r="AP47" s="4">
        <v>1</v>
      </c>
      <c r="AQ47" s="4">
        <v>0.60098006158208905</v>
      </c>
      <c r="AR47" s="4">
        <v>0.90116813343902402</v>
      </c>
      <c r="AS47" s="4">
        <v>1</v>
      </c>
      <c r="AT47" s="4">
        <v>0.79577110352500002</v>
      </c>
      <c r="AU47" s="4">
        <v>0.82289642273684205</v>
      </c>
      <c r="AV47" s="4">
        <v>0.70300575820588196</v>
      </c>
      <c r="AW47" s="4">
        <v>0.99248148002469105</v>
      </c>
      <c r="AX47" s="4">
        <v>0.89489133313043401</v>
      </c>
      <c r="AZ47" s="4">
        <v>43</v>
      </c>
      <c r="BA47" s="4" t="s">
        <v>51</v>
      </c>
      <c r="BB47" s="4" t="s">
        <v>52</v>
      </c>
      <c r="BC47" s="4" t="s">
        <v>179</v>
      </c>
      <c r="BD47" s="4" t="s">
        <v>179</v>
      </c>
      <c r="BE47" s="4" t="s">
        <v>179</v>
      </c>
      <c r="BF47" s="4" t="s">
        <v>179</v>
      </c>
      <c r="BG47" s="4" t="s">
        <v>179</v>
      </c>
      <c r="BH47" s="4" t="s">
        <v>179</v>
      </c>
      <c r="BI47" s="4" t="s">
        <v>179</v>
      </c>
      <c r="BJ47" s="4" t="s">
        <v>179</v>
      </c>
      <c r="BK47" s="4" t="s">
        <v>179</v>
      </c>
    </row>
    <row r="48" spans="1:63" x14ac:dyDescent="0.2">
      <c r="A48" s="4">
        <v>44</v>
      </c>
      <c r="B48" s="4" t="s">
        <v>53</v>
      </c>
      <c r="C48" s="4" t="s">
        <v>54</v>
      </c>
      <c r="D48" s="4" t="s">
        <v>54</v>
      </c>
      <c r="E48" s="4" t="s">
        <v>118</v>
      </c>
      <c r="F48" s="4">
        <v>0</v>
      </c>
      <c r="G48" s="4">
        <v>0</v>
      </c>
      <c r="H48" s="4">
        <v>0</v>
      </c>
      <c r="I48" s="4">
        <v>-2.9605947323337506E-16</v>
      </c>
      <c r="J48" s="4">
        <v>0</v>
      </c>
      <c r="K48" s="4">
        <v>0</v>
      </c>
      <c r="L48" s="4">
        <v>0</v>
      </c>
      <c r="M48" s="4">
        <v>-2.9605947323337506E-16</v>
      </c>
      <c r="N48" s="4">
        <v>-7.4014868308343765E-17</v>
      </c>
      <c r="P48" s="6" t="s">
        <v>53</v>
      </c>
      <c r="Q48" s="4" t="s">
        <v>54</v>
      </c>
      <c r="R48" s="4">
        <v>0.23811761799581277</v>
      </c>
      <c r="S48" s="4">
        <v>0.2676440422152776</v>
      </c>
      <c r="T48" s="4">
        <v>0.36963946398258507</v>
      </c>
      <c r="U48" s="4">
        <v>0.27428695436227735</v>
      </c>
      <c r="V48" s="4">
        <v>0.16000000000000014</v>
      </c>
      <c r="W48" s="4">
        <v>0.10785793124909095</v>
      </c>
      <c r="X48" s="4">
        <v>0.76631151194102143</v>
      </c>
      <c r="Y48" s="4">
        <v>0.38436094147732242</v>
      </c>
      <c r="Z48" s="4">
        <v>0.25238858928247754</v>
      </c>
      <c r="AB48" s="6" t="s">
        <v>53</v>
      </c>
      <c r="AC48" s="4" t="s">
        <v>54</v>
      </c>
      <c r="AD48" s="6">
        <v>1</v>
      </c>
      <c r="AE48" s="6">
        <v>1</v>
      </c>
      <c r="AF48" s="6">
        <v>1</v>
      </c>
      <c r="AG48" s="6">
        <v>1</v>
      </c>
      <c r="AH48" s="6">
        <v>1</v>
      </c>
      <c r="AI48" s="6">
        <v>1</v>
      </c>
      <c r="AJ48" s="6">
        <v>1</v>
      </c>
      <c r="AK48" s="6">
        <v>1</v>
      </c>
      <c r="AL48" s="6">
        <v>1</v>
      </c>
      <c r="AN48" s="4">
        <v>57</v>
      </c>
      <c r="AO48" s="4" t="s">
        <v>54</v>
      </c>
      <c r="AP48" s="4">
        <v>1</v>
      </c>
      <c r="AQ48" s="4">
        <v>1</v>
      </c>
      <c r="AR48" s="4">
        <v>1</v>
      </c>
      <c r="AS48" s="4">
        <v>1</v>
      </c>
      <c r="AT48" s="4">
        <v>1</v>
      </c>
      <c r="AU48" s="4">
        <v>1</v>
      </c>
      <c r="AV48" s="4">
        <v>1</v>
      </c>
      <c r="AW48" s="4">
        <v>1</v>
      </c>
      <c r="AX48" s="4">
        <v>1</v>
      </c>
      <c r="AZ48" s="4">
        <v>44</v>
      </c>
      <c r="BA48" s="4" t="s">
        <v>53</v>
      </c>
      <c r="BB48" s="4" t="s">
        <v>54</v>
      </c>
      <c r="BC48" s="4" t="s">
        <v>179</v>
      </c>
      <c r="BD48" s="4" t="s">
        <v>179</v>
      </c>
      <c r="BE48" s="4" t="s">
        <v>179</v>
      </c>
      <c r="BF48" s="4" t="s">
        <v>179</v>
      </c>
      <c r="BG48" s="4" t="s">
        <v>179</v>
      </c>
      <c r="BH48" s="4" t="s">
        <v>179</v>
      </c>
      <c r="BI48" s="4" t="s">
        <v>179</v>
      </c>
      <c r="BJ48" s="4" t="s">
        <v>179</v>
      </c>
      <c r="BK48" s="4" t="s">
        <v>179</v>
      </c>
    </row>
    <row r="49" spans="1:63" x14ac:dyDescent="0.2">
      <c r="A49" s="4">
        <v>45</v>
      </c>
      <c r="B49" s="4" t="s">
        <v>55</v>
      </c>
      <c r="C49" s="4" t="s">
        <v>56</v>
      </c>
      <c r="D49" s="4" t="s">
        <v>56</v>
      </c>
      <c r="E49" s="4" t="s">
        <v>118</v>
      </c>
      <c r="F49" s="4">
        <v>0</v>
      </c>
      <c r="G49" s="4">
        <v>1.4802973661668753E-16</v>
      </c>
      <c r="H49" s="4">
        <v>0</v>
      </c>
      <c r="I49" s="4">
        <v>2.9605947323337506E-16</v>
      </c>
      <c r="J49" s="4">
        <v>0</v>
      </c>
      <c r="K49" s="4">
        <v>3.7007434154171883E-17</v>
      </c>
      <c r="L49" s="4">
        <v>0</v>
      </c>
      <c r="M49" s="4">
        <v>-2.9605947323337506E-16</v>
      </c>
      <c r="N49" s="4">
        <v>0</v>
      </c>
      <c r="P49" s="6" t="s">
        <v>55</v>
      </c>
      <c r="Q49" s="4" t="s">
        <v>56</v>
      </c>
      <c r="R49" s="4">
        <v>0.14730919862656211</v>
      </c>
      <c r="S49" s="4">
        <v>0.11590225767142472</v>
      </c>
      <c r="T49" s="4">
        <v>0.23388031127052963</v>
      </c>
      <c r="U49" s="4">
        <v>0.60715182066212459</v>
      </c>
      <c r="V49" s="4">
        <v>0.21733231083604035</v>
      </c>
      <c r="W49" s="4">
        <v>7.571877794400407E-2</v>
      </c>
      <c r="X49" s="4">
        <v>0.49084960357866425</v>
      </c>
      <c r="Y49" s="4">
        <v>0.52937069557478733</v>
      </c>
      <c r="Z49" s="4">
        <v>0.15176736583776324</v>
      </c>
      <c r="AB49" s="6" t="s">
        <v>55</v>
      </c>
      <c r="AC49" s="4" t="s">
        <v>56</v>
      </c>
      <c r="AD49" s="6">
        <v>1</v>
      </c>
      <c r="AE49" s="6">
        <v>1</v>
      </c>
      <c r="AF49" s="6">
        <v>1</v>
      </c>
      <c r="AG49" s="6">
        <v>1</v>
      </c>
      <c r="AH49" s="6">
        <v>1</v>
      </c>
      <c r="AI49" s="6">
        <v>1</v>
      </c>
      <c r="AJ49" s="6">
        <v>1</v>
      </c>
      <c r="AK49" s="6">
        <v>1</v>
      </c>
      <c r="AL49" s="6">
        <v>1</v>
      </c>
      <c r="AN49" s="4">
        <v>65</v>
      </c>
      <c r="AO49" s="4" t="s">
        <v>56</v>
      </c>
      <c r="AP49" s="4">
        <v>1</v>
      </c>
      <c r="AQ49" s="4">
        <v>1</v>
      </c>
      <c r="AR49" s="4">
        <v>1</v>
      </c>
      <c r="AS49" s="4">
        <v>1</v>
      </c>
      <c r="AT49" s="4">
        <v>1</v>
      </c>
      <c r="AU49" s="4">
        <v>1</v>
      </c>
      <c r="AV49" s="4">
        <v>1</v>
      </c>
      <c r="AW49" s="4">
        <v>1</v>
      </c>
      <c r="AX49" s="4">
        <v>1</v>
      </c>
      <c r="AZ49" s="4">
        <v>45</v>
      </c>
      <c r="BA49" s="4" t="s">
        <v>55</v>
      </c>
      <c r="BB49" s="4" t="s">
        <v>56</v>
      </c>
      <c r="BC49" s="4" t="s">
        <v>179</v>
      </c>
      <c r="BD49" s="4" t="s">
        <v>179</v>
      </c>
      <c r="BE49" s="4" t="s">
        <v>179</v>
      </c>
      <c r="BF49" s="4" t="s">
        <v>179</v>
      </c>
      <c r="BG49" s="4" t="s">
        <v>179</v>
      </c>
      <c r="BH49" s="4" t="s">
        <v>179</v>
      </c>
      <c r="BI49" s="4" t="s">
        <v>179</v>
      </c>
      <c r="BJ49" s="4" t="s">
        <v>179</v>
      </c>
      <c r="BK49" s="4" t="s">
        <v>179</v>
      </c>
    </row>
    <row r="50" spans="1:63" x14ac:dyDescent="0.2">
      <c r="A50" s="4">
        <v>46</v>
      </c>
      <c r="B50" s="4" t="s">
        <v>57</v>
      </c>
      <c r="C50" s="4" t="s">
        <v>58</v>
      </c>
      <c r="D50" s="4" t="s">
        <v>58</v>
      </c>
      <c r="E50" s="4" t="s">
        <v>118</v>
      </c>
      <c r="F50" s="4">
        <v>0</v>
      </c>
      <c r="G50" s="4">
        <v>1.4802973661668753E-16</v>
      </c>
      <c r="H50" s="4">
        <v>0</v>
      </c>
      <c r="I50" s="4">
        <v>2.9605947323337506E-16</v>
      </c>
      <c r="J50" s="4">
        <v>0</v>
      </c>
      <c r="K50" s="4">
        <v>-7.4014868308343765E-17</v>
      </c>
      <c r="L50" s="4">
        <v>3.7007434154171883E-17</v>
      </c>
      <c r="M50" s="4">
        <v>0</v>
      </c>
      <c r="N50" s="4">
        <v>-7.4014868308343765E-17</v>
      </c>
      <c r="P50" s="6" t="s">
        <v>57</v>
      </c>
      <c r="Q50" s="4" t="s">
        <v>58</v>
      </c>
      <c r="R50" s="4">
        <v>0.17009801096230806</v>
      </c>
      <c r="S50" s="4">
        <v>2.6457513110646012E-2</v>
      </c>
      <c r="T50" s="4">
        <v>0.28360771028541115</v>
      </c>
      <c r="U50" s="4">
        <v>3.6055512754640105E-2</v>
      </c>
      <c r="V50" s="4">
        <v>0.32347076117221613</v>
      </c>
      <c r="W50" s="4">
        <v>0.32036437588054878</v>
      </c>
      <c r="X50" s="4">
        <v>9.6090235369331159E-2</v>
      </c>
      <c r="Y50" s="4">
        <v>0.3455912807542062</v>
      </c>
      <c r="Z50" s="4">
        <v>0.14730919862656175</v>
      </c>
      <c r="AB50" s="6" t="s">
        <v>57</v>
      </c>
      <c r="AC50" s="4" t="s">
        <v>58</v>
      </c>
      <c r="AD50" s="6">
        <v>1</v>
      </c>
      <c r="AE50" s="6">
        <v>1</v>
      </c>
      <c r="AF50" s="6">
        <v>1</v>
      </c>
      <c r="AG50" s="6">
        <v>1</v>
      </c>
      <c r="AH50" s="6">
        <v>1</v>
      </c>
      <c r="AI50" s="6">
        <v>1</v>
      </c>
      <c r="AJ50" s="6">
        <v>1</v>
      </c>
      <c r="AK50" s="6">
        <v>1</v>
      </c>
      <c r="AL50" s="6">
        <v>1</v>
      </c>
      <c r="AN50" s="4">
        <v>70</v>
      </c>
      <c r="AO50" s="4" t="s">
        <v>58</v>
      </c>
      <c r="AP50" s="4">
        <v>1</v>
      </c>
      <c r="AQ50" s="4">
        <v>1</v>
      </c>
      <c r="AR50" s="4">
        <v>1</v>
      </c>
      <c r="AS50" s="4">
        <v>1</v>
      </c>
      <c r="AT50" s="4">
        <v>1</v>
      </c>
      <c r="AU50" s="4">
        <v>1</v>
      </c>
      <c r="AV50" s="4">
        <v>1</v>
      </c>
      <c r="AW50" s="4">
        <v>1</v>
      </c>
      <c r="AX50" s="4">
        <v>1</v>
      </c>
      <c r="AZ50" s="4">
        <v>46</v>
      </c>
      <c r="BA50" s="4" t="s">
        <v>57</v>
      </c>
      <c r="BB50" s="4" t="s">
        <v>58</v>
      </c>
      <c r="BC50" s="4" t="s">
        <v>179</v>
      </c>
      <c r="BD50" s="4" t="s">
        <v>179</v>
      </c>
      <c r="BE50" s="4" t="s">
        <v>179</v>
      </c>
      <c r="BF50" s="4" t="s">
        <v>179</v>
      </c>
      <c r="BG50" s="4" t="s">
        <v>179</v>
      </c>
      <c r="BH50" s="4" t="s">
        <v>179</v>
      </c>
      <c r="BI50" s="4" t="s">
        <v>179</v>
      </c>
      <c r="BJ50" s="4" t="s">
        <v>179</v>
      </c>
      <c r="BK50" s="4" t="s">
        <v>179</v>
      </c>
    </row>
    <row r="51" spans="1:63" x14ac:dyDescent="0.2">
      <c r="A51" s="4">
        <v>47</v>
      </c>
      <c r="B51" s="4" t="s">
        <v>59</v>
      </c>
      <c r="C51" s="4" t="s">
        <v>60</v>
      </c>
      <c r="D51" s="4" t="s">
        <v>60</v>
      </c>
      <c r="E51" s="4" t="s">
        <v>118</v>
      </c>
      <c r="F51" s="4">
        <v>0</v>
      </c>
      <c r="G51" s="4">
        <v>1.4802973661668753E-16</v>
      </c>
      <c r="H51" s="4">
        <v>-2.9605947323337506E-16</v>
      </c>
      <c r="I51" s="4">
        <v>2.9605947323337506E-16</v>
      </c>
      <c r="J51" s="4">
        <v>0</v>
      </c>
      <c r="K51" s="4">
        <v>0</v>
      </c>
      <c r="L51" s="4">
        <v>0</v>
      </c>
      <c r="M51" s="4">
        <v>0</v>
      </c>
      <c r="N51" s="4">
        <v>-7.4014868308343765E-17</v>
      </c>
      <c r="P51" s="6" t="s">
        <v>59</v>
      </c>
      <c r="Q51" s="4" t="s">
        <v>60</v>
      </c>
      <c r="R51" s="4">
        <v>0.33778691508109121</v>
      </c>
      <c r="S51" s="4">
        <v>0.50143128475727583</v>
      </c>
      <c r="T51" s="4">
        <v>0.50063293272949239</v>
      </c>
      <c r="U51" s="4">
        <v>0.18823743871327384</v>
      </c>
      <c r="V51" s="4">
        <v>0.47056703383613052</v>
      </c>
      <c r="W51" s="4">
        <v>0.18583146486355137</v>
      </c>
      <c r="X51" s="4">
        <v>0.18175074506954053</v>
      </c>
      <c r="Y51" s="4">
        <v>0.34597687784012282</v>
      </c>
      <c r="Z51" s="4">
        <v>5.7735026918961353E-2</v>
      </c>
      <c r="AB51" s="6" t="s">
        <v>59</v>
      </c>
      <c r="AC51" s="4" t="s">
        <v>60</v>
      </c>
      <c r="AD51" s="6">
        <v>1</v>
      </c>
      <c r="AE51" s="6">
        <v>1</v>
      </c>
      <c r="AF51" s="6">
        <v>1</v>
      </c>
      <c r="AG51" s="6">
        <v>1</v>
      </c>
      <c r="AH51" s="6">
        <v>1</v>
      </c>
      <c r="AI51" s="6">
        <v>1</v>
      </c>
      <c r="AJ51" s="6">
        <v>1</v>
      </c>
      <c r="AK51" s="6">
        <v>1</v>
      </c>
      <c r="AL51" s="6">
        <v>1</v>
      </c>
      <c r="AN51" s="4">
        <v>101</v>
      </c>
      <c r="AO51" s="4" t="s">
        <v>60</v>
      </c>
      <c r="AP51" s="4">
        <v>1</v>
      </c>
      <c r="AQ51" s="4">
        <v>1</v>
      </c>
      <c r="AR51" s="4">
        <v>1</v>
      </c>
      <c r="AS51" s="4">
        <v>1</v>
      </c>
      <c r="AT51" s="4">
        <v>1</v>
      </c>
      <c r="AU51" s="4">
        <v>1</v>
      </c>
      <c r="AV51" s="4">
        <v>1</v>
      </c>
      <c r="AW51" s="4">
        <v>1</v>
      </c>
      <c r="AX51" s="4">
        <v>1</v>
      </c>
      <c r="AZ51" s="4">
        <v>47</v>
      </c>
      <c r="BA51" s="4" t="s">
        <v>59</v>
      </c>
      <c r="BB51" s="4" t="s">
        <v>60</v>
      </c>
      <c r="BC51" s="4" t="s">
        <v>179</v>
      </c>
      <c r="BD51" s="4" t="s">
        <v>179</v>
      </c>
      <c r="BE51" s="4" t="s">
        <v>179</v>
      </c>
      <c r="BF51" s="4" t="s">
        <v>179</v>
      </c>
      <c r="BG51" s="4" t="s">
        <v>179</v>
      </c>
      <c r="BH51" s="4" t="s">
        <v>179</v>
      </c>
      <c r="BI51" s="4" t="s">
        <v>179</v>
      </c>
      <c r="BJ51" s="4" t="s">
        <v>179</v>
      </c>
      <c r="BK51" s="4" t="s">
        <v>179</v>
      </c>
    </row>
    <row r="52" spans="1:63" x14ac:dyDescent="0.2">
      <c r="A52" s="4">
        <v>48</v>
      </c>
      <c r="B52" s="4" t="s">
        <v>61</v>
      </c>
      <c r="C52" s="4" t="s">
        <v>62</v>
      </c>
      <c r="D52" s="4" t="s">
        <v>62</v>
      </c>
      <c r="E52" s="4" t="s">
        <v>118</v>
      </c>
      <c r="F52" s="4">
        <v>0</v>
      </c>
      <c r="G52" s="4">
        <v>-1.4802973661668753E-16</v>
      </c>
      <c r="H52" s="4">
        <v>0</v>
      </c>
      <c r="I52" s="4">
        <v>2.9605947323337506E-16</v>
      </c>
      <c r="J52" s="4">
        <v>1.8503717077085941E-17</v>
      </c>
      <c r="K52" s="4">
        <v>0</v>
      </c>
      <c r="L52" s="4">
        <v>3.7007434154171883E-17</v>
      </c>
      <c r="M52" s="4">
        <v>0</v>
      </c>
      <c r="N52" s="4">
        <v>0</v>
      </c>
      <c r="P52" s="6" t="s">
        <v>61</v>
      </c>
      <c r="Q52" s="4" t="s">
        <v>62</v>
      </c>
      <c r="R52" s="4">
        <v>0.17785762095938709</v>
      </c>
      <c r="S52" s="4">
        <v>0.23288051299611154</v>
      </c>
      <c r="T52" s="4">
        <v>0.30088757590391124</v>
      </c>
      <c r="U52" s="4">
        <v>0.1123981020005822</v>
      </c>
      <c r="V52" s="4">
        <v>7.937253933193536E-2</v>
      </c>
      <c r="W52" s="4">
        <v>6.6583281184795007E-2</v>
      </c>
      <c r="X52" s="4">
        <v>9.1651513899116785E-2</v>
      </c>
      <c r="Y52" s="4">
        <v>0.32000000000000028</v>
      </c>
      <c r="Z52" s="4">
        <v>0.23245071162148129</v>
      </c>
      <c r="AB52" s="6" t="s">
        <v>61</v>
      </c>
      <c r="AC52" s="4" t="s">
        <v>62</v>
      </c>
      <c r="AD52" s="6">
        <v>1</v>
      </c>
      <c r="AE52" s="6">
        <v>1</v>
      </c>
      <c r="AF52" s="6">
        <v>1</v>
      </c>
      <c r="AG52" s="6">
        <v>1</v>
      </c>
      <c r="AH52" s="6">
        <v>1</v>
      </c>
      <c r="AI52" s="6">
        <v>1</v>
      </c>
      <c r="AJ52" s="6">
        <v>1</v>
      </c>
      <c r="AK52" s="6">
        <v>1</v>
      </c>
      <c r="AL52" s="6">
        <v>1</v>
      </c>
      <c r="AN52" s="4">
        <v>1</v>
      </c>
      <c r="AO52" s="4" t="s">
        <v>62</v>
      </c>
      <c r="AP52" s="4">
        <v>1</v>
      </c>
      <c r="AQ52" s="4">
        <v>1</v>
      </c>
      <c r="AR52" s="4">
        <v>1</v>
      </c>
      <c r="AS52" s="4">
        <v>1</v>
      </c>
      <c r="AT52" s="4">
        <v>1</v>
      </c>
      <c r="AU52" s="4">
        <v>1</v>
      </c>
      <c r="AV52" s="4">
        <v>1</v>
      </c>
      <c r="AW52" s="4">
        <v>1</v>
      </c>
      <c r="AX52" s="4">
        <v>1</v>
      </c>
      <c r="AZ52" s="4">
        <v>48</v>
      </c>
      <c r="BA52" s="4" t="s">
        <v>61</v>
      </c>
      <c r="BB52" s="4" t="s">
        <v>62</v>
      </c>
      <c r="BC52" s="4" t="s">
        <v>179</v>
      </c>
      <c r="BD52" s="4" t="s">
        <v>179</v>
      </c>
      <c r="BE52" s="4" t="s">
        <v>179</v>
      </c>
      <c r="BF52" s="4" t="s">
        <v>179</v>
      </c>
      <c r="BG52" s="4" t="s">
        <v>179</v>
      </c>
      <c r="BH52" s="4" t="s">
        <v>179</v>
      </c>
      <c r="BI52" s="4" t="s">
        <v>179</v>
      </c>
      <c r="BJ52" s="4" t="s">
        <v>179</v>
      </c>
      <c r="BK52" s="4" t="s">
        <v>179</v>
      </c>
    </row>
    <row r="53" spans="1:63" x14ac:dyDescent="0.2">
      <c r="A53" s="4">
        <v>49</v>
      </c>
      <c r="B53" s="4" t="s">
        <v>63</v>
      </c>
      <c r="C53" s="4" t="s">
        <v>64</v>
      </c>
      <c r="D53" s="4" t="s">
        <v>64</v>
      </c>
      <c r="E53" s="4" t="s">
        <v>118</v>
      </c>
      <c r="F53" s="4">
        <v>5.0000000000001892E-3</v>
      </c>
      <c r="G53" s="4">
        <v>-2.5000000000000946E-3</v>
      </c>
      <c r="H53" s="4">
        <v>-9.7499999999999851E-2</v>
      </c>
      <c r="I53" s="4">
        <v>-5.0833333333333286E-2</v>
      </c>
      <c r="J53" s="4">
        <v>1.5833333333333439E-2</v>
      </c>
      <c r="K53" s="4">
        <v>1.5833333333333144E-2</v>
      </c>
      <c r="L53" s="4">
        <v>3.3333333333333215E-2</v>
      </c>
      <c r="M53" s="4">
        <v>-0.1033333333333329</v>
      </c>
      <c r="N53" s="4">
        <v>1.916666666666611E-2</v>
      </c>
      <c r="P53" s="6" t="s">
        <v>63</v>
      </c>
      <c r="Q53" s="4" t="s">
        <v>64</v>
      </c>
      <c r="R53" s="4">
        <v>0.24979991993593459</v>
      </c>
      <c r="S53" s="4">
        <v>0.35085609585697486</v>
      </c>
      <c r="T53" s="4">
        <v>0.23515952032609641</v>
      </c>
      <c r="U53" s="4">
        <v>0.10214368964029757</v>
      </c>
      <c r="V53" s="4">
        <v>0.37112441759244663</v>
      </c>
      <c r="W53" s="4">
        <v>0.35218366420567093</v>
      </c>
      <c r="X53" s="4">
        <v>0.35161532010612706</v>
      </c>
      <c r="Y53" s="4">
        <v>0.16502525059315337</v>
      </c>
      <c r="Z53" s="4">
        <v>8.0829037686547492E-2</v>
      </c>
      <c r="AB53" s="6" t="s">
        <v>63</v>
      </c>
      <c r="AC53" s="4" t="s">
        <v>64</v>
      </c>
      <c r="AD53" s="6">
        <v>0.97882829031493068</v>
      </c>
      <c r="AE53" s="6">
        <v>0.9924597978634373</v>
      </c>
      <c r="AF53" s="6">
        <v>0.63528619414304499</v>
      </c>
      <c r="AG53" s="6">
        <v>0.59006104898969824</v>
      </c>
      <c r="AH53" s="6">
        <v>0.95495501165339736</v>
      </c>
      <c r="AI53" s="6">
        <v>0.95254457160555361</v>
      </c>
      <c r="AJ53" s="6">
        <v>0.90080644392635234</v>
      </c>
      <c r="AK53" s="6">
        <v>0.53677323366392782</v>
      </c>
      <c r="AL53" s="6">
        <v>0.76540717461655405</v>
      </c>
      <c r="AN53" s="4">
        <v>30</v>
      </c>
      <c r="AO53" s="4" t="s">
        <v>64</v>
      </c>
      <c r="AP53" s="4">
        <v>1</v>
      </c>
      <c r="AQ53" s="4">
        <v>1</v>
      </c>
      <c r="AR53" s="4">
        <v>0.78574871363157806</v>
      </c>
      <c r="AS53" s="4">
        <v>0.80385128414492701</v>
      </c>
      <c r="AT53" s="4">
        <v>1</v>
      </c>
      <c r="AU53" s="4">
        <v>1</v>
      </c>
      <c r="AV53" s="4">
        <v>1</v>
      </c>
      <c r="AW53" s="4">
        <v>0.74201005876470505</v>
      </c>
      <c r="AX53" s="4">
        <v>0.92241377499999999</v>
      </c>
      <c r="AZ53" s="4">
        <v>49</v>
      </c>
      <c r="BA53" s="4" t="s">
        <v>63</v>
      </c>
      <c r="BB53" s="4" t="s">
        <v>64</v>
      </c>
      <c r="BC53" s="4" t="s">
        <v>179</v>
      </c>
      <c r="BD53" s="4" t="s">
        <v>179</v>
      </c>
      <c r="BE53" s="4" t="s">
        <v>179</v>
      </c>
      <c r="BF53" s="4" t="s">
        <v>179</v>
      </c>
      <c r="BG53" s="4" t="s">
        <v>179</v>
      </c>
      <c r="BH53" s="4" t="s">
        <v>179</v>
      </c>
      <c r="BI53" s="4" t="s">
        <v>179</v>
      </c>
      <c r="BJ53" s="4" t="s">
        <v>179</v>
      </c>
      <c r="BK53" s="4" t="s">
        <v>179</v>
      </c>
    </row>
    <row r="54" spans="1:63" x14ac:dyDescent="0.2">
      <c r="A54" s="4">
        <v>50</v>
      </c>
      <c r="B54" s="4" t="s">
        <v>65</v>
      </c>
      <c r="C54" s="4" t="s">
        <v>66</v>
      </c>
      <c r="D54" s="4" t="s">
        <v>66</v>
      </c>
      <c r="E54" s="4" t="s">
        <v>118</v>
      </c>
      <c r="F54" s="4">
        <v>-1.666666666666335E-3</v>
      </c>
      <c r="G54" s="4">
        <v>3.5000000000000142E-2</v>
      </c>
      <c r="H54" s="4">
        <v>-8.3333333333332885E-2</v>
      </c>
      <c r="I54" s="4">
        <v>3.1666666666667176E-2</v>
      </c>
      <c r="J54" s="4">
        <v>4.1666666666667275E-2</v>
      </c>
      <c r="K54" s="4">
        <v>-9.9999999999998233E-3</v>
      </c>
      <c r="L54" s="4">
        <v>-0.20333333333333378</v>
      </c>
      <c r="M54" s="4">
        <v>0.22266666666666732</v>
      </c>
      <c r="N54" s="4">
        <v>9.1666666666666272E-2</v>
      </c>
      <c r="P54" s="6" t="s">
        <v>65</v>
      </c>
      <c r="Q54" s="4" t="s">
        <v>66</v>
      </c>
      <c r="R54" s="4">
        <v>5.6862407030773304E-2</v>
      </c>
      <c r="S54" s="4">
        <v>0.10263202878893746</v>
      </c>
      <c r="T54" s="4">
        <v>0.13999999999999882</v>
      </c>
      <c r="U54" s="4">
        <v>0.25</v>
      </c>
      <c r="V54" s="4">
        <v>3.5118845842842736E-2</v>
      </c>
      <c r="W54" s="4">
        <v>0.11060440015357981</v>
      </c>
      <c r="X54" s="4">
        <v>3.6055512754640119E-2</v>
      </c>
      <c r="Y54" s="4">
        <v>2.0816659994660598E-2</v>
      </c>
      <c r="Z54" s="4">
        <v>6.4291005073285001E-2</v>
      </c>
      <c r="AB54" s="6" t="s">
        <v>65</v>
      </c>
      <c r="AC54" s="4" t="s">
        <v>66</v>
      </c>
      <c r="AD54" s="6">
        <v>0.98360494599841619</v>
      </c>
      <c r="AE54" s="6">
        <v>0.7245016867900016</v>
      </c>
      <c r="AF54" s="6">
        <v>0.49192754023969854</v>
      </c>
      <c r="AG54" s="6">
        <v>0.86311843648710773</v>
      </c>
      <c r="AH54" s="6">
        <v>0.60713057571959939</v>
      </c>
      <c r="AI54" s="6">
        <v>0.89776834156527152</v>
      </c>
      <c r="AJ54" s="6">
        <v>0.13493226366164029</v>
      </c>
      <c r="AK54" s="6">
        <v>0.51244099866710358</v>
      </c>
      <c r="AL54" s="6">
        <v>0.3799716059526006</v>
      </c>
      <c r="AN54" s="4">
        <v>27</v>
      </c>
      <c r="AO54" s="4" t="s">
        <v>66</v>
      </c>
      <c r="AP54" s="4">
        <v>1</v>
      </c>
      <c r="AQ54" s="4">
        <v>0.86206529845569602</v>
      </c>
      <c r="AR54" s="4">
        <v>0.71140290399999995</v>
      </c>
      <c r="AS54" s="4">
        <v>1</v>
      </c>
      <c r="AT54" s="4">
        <v>0.74117239148051905</v>
      </c>
      <c r="AU54" s="4">
        <v>1</v>
      </c>
      <c r="AV54" s="4">
        <v>0.25367265631999902</v>
      </c>
      <c r="AW54" s="4">
        <v>0.71894707322387996</v>
      </c>
      <c r="AX54" s="4">
        <v>0.67391190498113196</v>
      </c>
      <c r="AZ54" s="4">
        <v>50</v>
      </c>
      <c r="BA54" s="4" t="s">
        <v>65</v>
      </c>
      <c r="BB54" s="4" t="s">
        <v>66</v>
      </c>
      <c r="BC54" s="4" t="s">
        <v>179</v>
      </c>
      <c r="BD54" s="4" t="s">
        <v>179</v>
      </c>
      <c r="BE54" s="4" t="s">
        <v>179</v>
      </c>
      <c r="BF54" s="4" t="s">
        <v>179</v>
      </c>
      <c r="BG54" s="4" t="s">
        <v>179</v>
      </c>
      <c r="BH54" s="4" t="s">
        <v>179</v>
      </c>
      <c r="BI54" s="4" t="s">
        <v>179</v>
      </c>
      <c r="BJ54" s="4" t="s">
        <v>179</v>
      </c>
      <c r="BK54" s="4" t="s">
        <v>179</v>
      </c>
    </row>
    <row r="55" spans="1:63" x14ac:dyDescent="0.2">
      <c r="A55" s="4">
        <v>51</v>
      </c>
      <c r="B55" s="4" t="s">
        <v>51</v>
      </c>
      <c r="C55" s="4" t="s">
        <v>67</v>
      </c>
      <c r="D55" s="4" t="s">
        <v>67</v>
      </c>
      <c r="E55" s="4" t="s">
        <v>118</v>
      </c>
      <c r="F55" s="4">
        <v>1.6666666666675194E-3</v>
      </c>
      <c r="G55" s="4">
        <v>0.10583333333333418</v>
      </c>
      <c r="H55" s="4">
        <v>8.0833333333333535E-2</v>
      </c>
      <c r="I55" s="4">
        <v>-2.6666666666666394E-2</v>
      </c>
      <c r="J55" s="4">
        <v>5.5000000000000604E-2</v>
      </c>
      <c r="K55" s="4">
        <v>6.5000000000000682E-2</v>
      </c>
      <c r="L55" s="4">
        <v>8.0000000000000071E-2</v>
      </c>
      <c r="M55" s="4">
        <v>5.5000000000000306E-2</v>
      </c>
      <c r="N55" s="4">
        <v>0.12083333333333386</v>
      </c>
      <c r="P55" s="6" t="s">
        <v>51</v>
      </c>
      <c r="Q55" s="4" t="s">
        <v>67</v>
      </c>
      <c r="R55" s="4">
        <v>2.8867513459496052E-3</v>
      </c>
      <c r="S55" s="4">
        <v>0.18330871046770766</v>
      </c>
      <c r="T55" s="4">
        <v>0.14000744027848458</v>
      </c>
      <c r="U55" s="4">
        <v>4.6188021535169592E-2</v>
      </c>
      <c r="V55" s="4">
        <v>9.5262794416289306E-2</v>
      </c>
      <c r="W55" s="4">
        <v>0.1125833024919782</v>
      </c>
      <c r="X55" s="4">
        <v>0.13856406460551032</v>
      </c>
      <c r="Y55" s="4">
        <v>9.5262794416288779E-2</v>
      </c>
      <c r="Z55" s="4">
        <v>0.20928947258124028</v>
      </c>
      <c r="AB55" s="6" t="s">
        <v>51</v>
      </c>
      <c r="AC55" s="4" t="s">
        <v>67</v>
      </c>
      <c r="AD55" s="6">
        <v>0.98036839275394905</v>
      </c>
      <c r="AE55" s="6">
        <v>0.52118921142907038</v>
      </c>
      <c r="AF55" s="6">
        <v>0.69497969439583662</v>
      </c>
      <c r="AG55" s="6">
        <v>0.77887565894875754</v>
      </c>
      <c r="AH55" s="6">
        <v>0.60985093586533456</v>
      </c>
      <c r="AI55" s="6">
        <v>0.60295496529146897</v>
      </c>
      <c r="AJ55" s="6">
        <v>0.54084251166173547</v>
      </c>
      <c r="AK55" s="6">
        <v>0.77440060236379749</v>
      </c>
      <c r="AL55" s="6">
        <v>0.59831924366707856</v>
      </c>
      <c r="AN55" s="4">
        <v>98</v>
      </c>
      <c r="AO55" s="4" t="s">
        <v>67</v>
      </c>
      <c r="AP55" s="4">
        <v>1</v>
      </c>
      <c r="AQ55" s="4">
        <v>0.66205115991891805</v>
      </c>
      <c r="AR55" s="4">
        <v>0.83753963123076902</v>
      </c>
      <c r="AS55" s="4">
        <v>0.92676344235442998</v>
      </c>
      <c r="AT55" s="4">
        <v>0.73494856389743501</v>
      </c>
      <c r="AU55" s="4">
        <v>0.75570355613333295</v>
      </c>
      <c r="AV55" s="4">
        <v>0.71604501588732306</v>
      </c>
      <c r="AW55" s="4">
        <v>0.945372163480519</v>
      </c>
      <c r="AX55" s="4">
        <v>0.87878138962499996</v>
      </c>
      <c r="AZ55" s="4">
        <v>51</v>
      </c>
      <c r="BA55" s="4" t="s">
        <v>51</v>
      </c>
      <c r="BB55" s="4" t="s">
        <v>67</v>
      </c>
      <c r="BC55" s="4" t="s">
        <v>179</v>
      </c>
      <c r="BD55" s="4" t="s">
        <v>179</v>
      </c>
      <c r="BE55" s="4" t="s">
        <v>179</v>
      </c>
      <c r="BF55" s="4" t="s">
        <v>179</v>
      </c>
      <c r="BG55" s="4" t="s">
        <v>179</v>
      </c>
      <c r="BH55" s="4" t="s">
        <v>179</v>
      </c>
      <c r="BI55" s="4" t="s">
        <v>179</v>
      </c>
      <c r="BJ55" s="4" t="s">
        <v>179</v>
      </c>
      <c r="BK55" s="4" t="s">
        <v>179</v>
      </c>
    </row>
    <row r="56" spans="1:63" x14ac:dyDescent="0.2">
      <c r="A56" s="4">
        <v>52</v>
      </c>
      <c r="B56" s="4">
        <v>12</v>
      </c>
      <c r="C56" s="4" t="s">
        <v>68</v>
      </c>
      <c r="D56" s="4" t="s">
        <v>68</v>
      </c>
      <c r="E56" s="4" t="s">
        <v>143</v>
      </c>
      <c r="F56" s="4">
        <v>-5.1666666666667048E-2</v>
      </c>
      <c r="G56" s="4">
        <v>0.12833333333333385</v>
      </c>
      <c r="H56" s="4">
        <v>0.22333333333333316</v>
      </c>
      <c r="I56" s="4">
        <v>-0.24166666666666745</v>
      </c>
      <c r="J56" s="4">
        <v>-3.8333333333334572E-2</v>
      </c>
      <c r="K56" s="4">
        <v>-0.13333333333333466</v>
      </c>
      <c r="L56" s="4">
        <v>-0.31666666666666587</v>
      </c>
      <c r="M56" s="4">
        <v>0.22933333333333383</v>
      </c>
      <c r="N56" s="4">
        <v>0.13166666666666541</v>
      </c>
      <c r="P56" s="6">
        <v>12</v>
      </c>
      <c r="Q56" s="4" t="s">
        <v>68</v>
      </c>
      <c r="R56" s="4">
        <v>8.3266639978646959E-2</v>
      </c>
      <c r="S56" s="4">
        <v>0.25238858928248159</v>
      </c>
      <c r="T56" s="4">
        <v>0.13051181300301182</v>
      </c>
      <c r="U56" s="4">
        <v>0.2731910198621737</v>
      </c>
      <c r="V56" s="4">
        <v>0.15044378795195665</v>
      </c>
      <c r="W56" s="4">
        <v>0.18000000000000149</v>
      </c>
      <c r="X56" s="4">
        <v>2.5166114784236238E-2</v>
      </c>
      <c r="Y56" s="4">
        <v>0.11503622617824949</v>
      </c>
      <c r="Z56" s="4">
        <v>2.0816659994659183E-2</v>
      </c>
      <c r="AB56" s="6">
        <v>12</v>
      </c>
      <c r="AC56" s="4" t="s">
        <v>68</v>
      </c>
      <c r="AD56" s="6">
        <v>0.56540623029920289</v>
      </c>
      <c r="AE56" s="6">
        <v>0.48850807946796992</v>
      </c>
      <c r="AF56" s="6">
        <v>8.7883542530662898E-2</v>
      </c>
      <c r="AG56" s="6">
        <v>0.26718780336883674</v>
      </c>
      <c r="AH56" s="6">
        <v>0.75062588411826625</v>
      </c>
      <c r="AI56" s="6">
        <v>0.3272693042095321</v>
      </c>
      <c r="AJ56" s="6">
        <v>3.8229800497862614E-2</v>
      </c>
      <c r="AK56" s="6">
        <v>0.50634015644379704</v>
      </c>
      <c r="AL56" s="6">
        <v>0.20413335159100507</v>
      </c>
      <c r="AN56" s="4">
        <v>15</v>
      </c>
      <c r="AO56" s="4" t="s">
        <v>68</v>
      </c>
      <c r="AP56" s="4">
        <v>0.681386995128205</v>
      </c>
      <c r="AQ56" s="4">
        <v>0.63777443647222198</v>
      </c>
      <c r="AR56" s="4">
        <v>0.21182187287179399</v>
      </c>
      <c r="AS56" s="4">
        <v>0.44849381217857098</v>
      </c>
      <c r="AT56" s="4">
        <v>0.86047357434146299</v>
      </c>
      <c r="AU56" s="4">
        <v>0.49618249316128998</v>
      </c>
      <c r="AV56" s="4">
        <v>0.11230003750000001</v>
      </c>
      <c r="AW56" s="4">
        <v>0.72115113127272701</v>
      </c>
      <c r="AX56" s="4">
        <v>0.54824385965714195</v>
      </c>
      <c r="AZ56" s="4">
        <v>52</v>
      </c>
      <c r="BA56" s="4">
        <v>12</v>
      </c>
      <c r="BB56" s="4" t="s">
        <v>68</v>
      </c>
      <c r="BC56" s="4" t="s">
        <v>179</v>
      </c>
      <c r="BD56" s="4" t="s">
        <v>179</v>
      </c>
      <c r="BE56" s="4" t="s">
        <v>179</v>
      </c>
      <c r="BF56" s="4" t="s">
        <v>179</v>
      </c>
      <c r="BG56" s="4" t="s">
        <v>179</v>
      </c>
      <c r="BH56" s="4" t="s">
        <v>179</v>
      </c>
      <c r="BI56" s="4" t="s">
        <v>179</v>
      </c>
      <c r="BJ56" s="4" t="s">
        <v>179</v>
      </c>
      <c r="BK56" s="4" t="s">
        <v>179</v>
      </c>
    </row>
    <row r="57" spans="1:63" x14ac:dyDescent="0.2">
      <c r="A57" s="4">
        <v>53</v>
      </c>
      <c r="B57" s="4">
        <v>9</v>
      </c>
      <c r="C57" s="4" t="s">
        <v>69</v>
      </c>
      <c r="D57" s="4" t="s">
        <v>69</v>
      </c>
      <c r="E57" s="4" t="s">
        <v>144</v>
      </c>
      <c r="F57" s="4">
        <v>-0.14166666666666691</v>
      </c>
      <c r="G57" s="4">
        <v>0.14166666666666691</v>
      </c>
      <c r="H57" s="4">
        <v>0.38999999999999985</v>
      </c>
      <c r="I57" s="4">
        <v>-9.8333333333334202E-2</v>
      </c>
      <c r="J57" s="4">
        <v>-4.0000000000000313E-2</v>
      </c>
      <c r="K57" s="4">
        <v>0.34666666666666579</v>
      </c>
      <c r="L57" s="4">
        <v>-0.44666666666666605</v>
      </c>
      <c r="M57" s="4">
        <v>2.0999999999999908E-2</v>
      </c>
      <c r="N57" s="4">
        <v>0.11500000000000088</v>
      </c>
      <c r="P57" s="6">
        <v>9</v>
      </c>
      <c r="Q57" s="4" t="s">
        <v>69</v>
      </c>
      <c r="R57" s="4">
        <v>0.1484362938547503</v>
      </c>
      <c r="S57" s="4">
        <v>0.22501851775650389</v>
      </c>
      <c r="T57" s="4">
        <v>0.14189197769195372</v>
      </c>
      <c r="U57" s="4">
        <v>0.24062418831032131</v>
      </c>
      <c r="V57" s="4">
        <v>0.14849242404917809</v>
      </c>
      <c r="W57" s="4">
        <v>0.11789826122551594</v>
      </c>
      <c r="X57" s="4">
        <v>0.27682726262659474</v>
      </c>
      <c r="Y57" s="4">
        <v>0.48790367901871867</v>
      </c>
      <c r="Z57" s="4">
        <v>0.11313708498985024</v>
      </c>
      <c r="AB57" s="6">
        <v>9</v>
      </c>
      <c r="AC57" s="4" t="s">
        <v>69</v>
      </c>
      <c r="AD57" s="6">
        <v>0.26115618066335244</v>
      </c>
      <c r="AE57" s="6">
        <v>0.40666888984839955</v>
      </c>
      <c r="AF57" s="6">
        <v>1.5983876560359812E-2</v>
      </c>
      <c r="AG57" s="6">
        <v>0.58863211659411174</v>
      </c>
      <c r="AH57" s="6">
        <v>0.78324092055504901</v>
      </c>
      <c r="AI57" s="6">
        <v>1.9825191839796242E-2</v>
      </c>
      <c r="AJ57" s="6">
        <v>8.3175853751969744E-2</v>
      </c>
      <c r="AK57" s="6">
        <v>0.96690972521652108</v>
      </c>
      <c r="AL57" s="6">
        <v>0.39479696178169998</v>
      </c>
      <c r="AN57" s="4">
        <v>12</v>
      </c>
      <c r="AO57" s="4" t="s">
        <v>69</v>
      </c>
      <c r="AP57" s="4">
        <v>0.38966160339682498</v>
      </c>
      <c r="AQ57" s="4">
        <v>0.58810577938461495</v>
      </c>
      <c r="AR57" s="4">
        <v>6.2603518250000004E-2</v>
      </c>
      <c r="AS57" s="4">
        <v>0.81369733820588197</v>
      </c>
      <c r="AT57" s="4">
        <v>0.86617231263529404</v>
      </c>
      <c r="AU57" s="4">
        <v>8.8741335619047595E-2</v>
      </c>
      <c r="AV57" s="4">
        <v>0.186155482761904</v>
      </c>
      <c r="AW57" s="4">
        <v>1</v>
      </c>
      <c r="AX57" s="4">
        <v>0.67474389869090901</v>
      </c>
      <c r="AZ57" s="4">
        <v>53</v>
      </c>
      <c r="BA57" s="4">
        <v>9</v>
      </c>
      <c r="BB57" s="4" t="s">
        <v>69</v>
      </c>
      <c r="BC57" s="4" t="s">
        <v>179</v>
      </c>
      <c r="BD57" s="4" t="s">
        <v>179</v>
      </c>
      <c r="BE57" s="4">
        <v>0.38999999999999985</v>
      </c>
      <c r="BF57" s="4" t="s">
        <v>179</v>
      </c>
      <c r="BG57" s="4" t="s">
        <v>179</v>
      </c>
      <c r="BH57" s="4">
        <v>0.34666666666666579</v>
      </c>
      <c r="BI57" s="4" t="s">
        <v>179</v>
      </c>
      <c r="BJ57" s="4" t="s">
        <v>179</v>
      </c>
      <c r="BK57" s="4" t="s">
        <v>179</v>
      </c>
    </row>
    <row r="58" spans="1:63" x14ac:dyDescent="0.2">
      <c r="A58" s="4">
        <v>54</v>
      </c>
      <c r="B58" s="4">
        <v>68</v>
      </c>
      <c r="C58" s="4" t="s">
        <v>70</v>
      </c>
      <c r="D58" s="4" t="s">
        <v>70</v>
      </c>
      <c r="E58" s="4" t="s">
        <v>145</v>
      </c>
      <c r="F58" s="4">
        <v>-7.8333333333333144E-2</v>
      </c>
      <c r="G58" s="4">
        <v>0.24750000000000108</v>
      </c>
      <c r="H58" s="4">
        <v>9.1666666666686911E-3</v>
      </c>
      <c r="I58" s="4">
        <v>0.28000000000000141</v>
      </c>
      <c r="J58" s="4">
        <v>-0.15499999999999847</v>
      </c>
      <c r="K58" s="4">
        <v>0.13499999999999979</v>
      </c>
      <c r="L58" s="4">
        <v>-0.11666666666666774</v>
      </c>
      <c r="M58" s="4">
        <v>-0.22166666666666698</v>
      </c>
      <c r="N58" s="4">
        <v>0.24916666666666831</v>
      </c>
      <c r="P58" s="6">
        <v>68</v>
      </c>
      <c r="Q58" s="4" t="s">
        <v>70</v>
      </c>
      <c r="R58" s="4">
        <v>0.25106440076867476</v>
      </c>
      <c r="S58" s="4">
        <v>0.11532562594670817</v>
      </c>
      <c r="T58" s="4">
        <v>0.22368132093076815</v>
      </c>
      <c r="U58" s="4">
        <v>7.2111025509280238E-2</v>
      </c>
      <c r="V58" s="4">
        <v>0.32140317359976484</v>
      </c>
      <c r="W58" s="4">
        <v>9.5393920141694025E-2</v>
      </c>
      <c r="X58" s="4">
        <v>3.0550504633038329E-2</v>
      </c>
      <c r="Y58" s="4">
        <v>0.41476901202155103</v>
      </c>
      <c r="Z58" s="4">
        <v>0.23180451534284857</v>
      </c>
      <c r="AB58" s="6">
        <v>68</v>
      </c>
      <c r="AC58" s="4" t="s">
        <v>70</v>
      </c>
      <c r="AD58" s="6">
        <v>0.65659774546333249</v>
      </c>
      <c r="AE58" s="6">
        <v>0.11803354583797708</v>
      </c>
      <c r="AF58" s="6">
        <v>0.96795227773089132</v>
      </c>
      <c r="AG58" s="6">
        <v>3.7229788844353441E-2</v>
      </c>
      <c r="AH58" s="6">
        <v>0.50537021815355365</v>
      </c>
      <c r="AI58" s="6">
        <v>0.28600293276973188</v>
      </c>
      <c r="AJ58" s="6">
        <v>0.29601428356716969</v>
      </c>
      <c r="AK58" s="6">
        <v>0.49329777990023521</v>
      </c>
      <c r="AL58" s="6">
        <v>0.31325860235739855</v>
      </c>
      <c r="AN58" s="4">
        <v>85</v>
      </c>
      <c r="AO58" s="4" t="s">
        <v>70</v>
      </c>
      <c r="AP58" s="4">
        <v>0.77150235037500003</v>
      </c>
      <c r="AQ58" s="4">
        <v>0.21755202596078399</v>
      </c>
      <c r="AR58" s="4">
        <v>1</v>
      </c>
      <c r="AS58" s="4">
        <v>0.12067586779310301</v>
      </c>
      <c r="AT58" s="4">
        <v>0.62506316436842102</v>
      </c>
      <c r="AU58" s="4">
        <v>0.45566568986440598</v>
      </c>
      <c r="AV58" s="4">
        <v>0.44167210628571402</v>
      </c>
      <c r="AW58" s="4">
        <v>0.713384481846153</v>
      </c>
      <c r="AX58" s="4">
        <v>0.60094507322448898</v>
      </c>
      <c r="AZ58" s="4">
        <v>54</v>
      </c>
      <c r="BA58" s="4">
        <v>68</v>
      </c>
      <c r="BB58" s="4" t="s">
        <v>70</v>
      </c>
      <c r="BC58" s="4" t="s">
        <v>179</v>
      </c>
      <c r="BD58" s="4" t="s">
        <v>179</v>
      </c>
      <c r="BE58" s="4" t="s">
        <v>179</v>
      </c>
      <c r="BF58" s="4" t="s">
        <v>179</v>
      </c>
      <c r="BG58" s="4" t="s">
        <v>179</v>
      </c>
      <c r="BH58" s="4" t="s">
        <v>179</v>
      </c>
      <c r="BI58" s="4" t="s">
        <v>179</v>
      </c>
      <c r="BJ58" s="4" t="s">
        <v>179</v>
      </c>
      <c r="BK58" s="4" t="s">
        <v>179</v>
      </c>
    </row>
    <row r="59" spans="1:63" x14ac:dyDescent="0.2">
      <c r="A59" s="4">
        <v>55</v>
      </c>
      <c r="B59" s="4">
        <v>23</v>
      </c>
      <c r="C59" s="4" t="s">
        <v>71</v>
      </c>
      <c r="D59" s="4" t="s">
        <v>172</v>
      </c>
      <c r="E59" s="4" t="s">
        <v>112</v>
      </c>
      <c r="F59" s="4">
        <v>-4.5000000000000519E-2</v>
      </c>
      <c r="G59" s="4">
        <v>0.18499999999999991</v>
      </c>
      <c r="H59" s="4">
        <v>0.6066666666666648</v>
      </c>
      <c r="I59" s="4">
        <v>0.47166666666666607</v>
      </c>
      <c r="J59" s="4">
        <v>-2.5000000000000338E-2</v>
      </c>
      <c r="K59" s="4">
        <v>0.32333333333333231</v>
      </c>
      <c r="L59" s="4">
        <v>5.0000000000000079E-2</v>
      </c>
      <c r="M59" s="4">
        <v>-3.0666666666666547E-2</v>
      </c>
      <c r="N59" s="4">
        <v>0.36833333333333235</v>
      </c>
      <c r="P59" s="6">
        <v>23</v>
      </c>
      <c r="Q59" s="4" t="s">
        <v>71</v>
      </c>
      <c r="R59" s="4">
        <v>7.637626158259804E-2</v>
      </c>
      <c r="S59" s="4">
        <v>5.0332229568470895E-2</v>
      </c>
      <c r="T59" s="4">
        <v>6.9282032302755675E-2</v>
      </c>
      <c r="U59" s="4">
        <v>0.29051678092667998</v>
      </c>
      <c r="V59" s="4">
        <v>8.0000000000000071E-2</v>
      </c>
      <c r="W59" s="4">
        <v>0.11930353445448975</v>
      </c>
      <c r="X59" s="4">
        <v>0.10598742063722966</v>
      </c>
      <c r="Y59" s="4">
        <v>0.30892285984260409</v>
      </c>
      <c r="Z59" s="4">
        <v>0.17502380790433328</v>
      </c>
      <c r="AB59" s="6">
        <v>23</v>
      </c>
      <c r="AC59" s="4" t="s">
        <v>71</v>
      </c>
      <c r="AD59" s="6">
        <v>0.60652305862310851</v>
      </c>
      <c r="AE59" s="6">
        <v>5.8104818166638657E-2</v>
      </c>
      <c r="AF59" s="6">
        <v>2.9129561733133743E-4</v>
      </c>
      <c r="AG59" s="6">
        <v>8.3381636894877181E-2</v>
      </c>
      <c r="AH59" s="6">
        <v>0.78247633804097982</v>
      </c>
      <c r="AI59" s="6">
        <v>2.4859841277785653E-2</v>
      </c>
      <c r="AJ59" s="6">
        <v>0.71004298904981733</v>
      </c>
      <c r="AK59" s="6">
        <v>0.93453927126105696</v>
      </c>
      <c r="AL59" s="6">
        <v>4.0473776122391565E-2</v>
      </c>
      <c r="AN59" s="4">
        <v>23</v>
      </c>
      <c r="AO59" s="4" t="s">
        <v>71</v>
      </c>
      <c r="AP59" s="4">
        <v>0.72168566513924004</v>
      </c>
      <c r="AQ59" s="4">
        <v>0.13004411647618999</v>
      </c>
      <c r="AR59" s="4">
        <v>4.5636373333333303E-3</v>
      </c>
      <c r="AS59" s="4">
        <v>0.19594684695</v>
      </c>
      <c r="AT59" s="4">
        <v>0.87562828299999995</v>
      </c>
      <c r="AU59" s="4">
        <v>8.9877886692307701E-2</v>
      </c>
      <c r="AV59" s="4">
        <v>0.91430193104109503</v>
      </c>
      <c r="AW59" s="4">
        <v>1</v>
      </c>
      <c r="AX59" s="4">
        <v>0.47556686799999998</v>
      </c>
      <c r="AZ59" s="4">
        <v>55</v>
      </c>
      <c r="BA59" s="4">
        <v>23</v>
      </c>
      <c r="BB59" s="4" t="s">
        <v>71</v>
      </c>
      <c r="BC59" s="4" t="s">
        <v>179</v>
      </c>
      <c r="BD59" s="4" t="s">
        <v>179</v>
      </c>
      <c r="BE59" s="4">
        <v>0.6066666666666648</v>
      </c>
      <c r="BF59" s="4" t="s">
        <v>179</v>
      </c>
      <c r="BG59" s="4" t="s">
        <v>179</v>
      </c>
      <c r="BH59" s="4">
        <v>0.32333333333333231</v>
      </c>
      <c r="BI59" s="4" t="s">
        <v>179</v>
      </c>
      <c r="BJ59" s="4" t="s">
        <v>179</v>
      </c>
      <c r="BK59" s="4" t="s">
        <v>179</v>
      </c>
    </row>
    <row r="60" spans="1:63" x14ac:dyDescent="0.2">
      <c r="A60" s="4">
        <v>56</v>
      </c>
      <c r="B60" s="4">
        <v>3</v>
      </c>
      <c r="C60" s="4" t="s">
        <v>72</v>
      </c>
      <c r="D60" s="4" t="s">
        <v>72</v>
      </c>
      <c r="E60" s="4" t="s">
        <v>146</v>
      </c>
      <c r="F60" s="4">
        <v>-0.27833333333333243</v>
      </c>
      <c r="G60" s="4">
        <v>8.3333333333352275E-3</v>
      </c>
      <c r="H60" s="4">
        <v>-0.15666666666666704</v>
      </c>
      <c r="I60" s="4">
        <v>-0.19833333333333444</v>
      </c>
      <c r="J60" s="4">
        <v>-0.24166666666666772</v>
      </c>
      <c r="K60" s="4">
        <v>4.333333333333237E-2</v>
      </c>
      <c r="L60" s="4">
        <v>-3.6666666666665924E-2</v>
      </c>
      <c r="M60" s="4">
        <v>0.17933333333333312</v>
      </c>
      <c r="N60" s="4">
        <v>-0.13833333333333417</v>
      </c>
      <c r="P60" s="6">
        <v>3</v>
      </c>
      <c r="Q60" s="4" t="s">
        <v>72</v>
      </c>
      <c r="R60" s="4">
        <v>8.5440037453174425E-2</v>
      </c>
      <c r="S60" s="4">
        <v>0.13999999999999904</v>
      </c>
      <c r="T60" s="4">
        <v>0.25106440076867331</v>
      </c>
      <c r="U60" s="4">
        <v>0.71582120672693028</v>
      </c>
      <c r="V60" s="4">
        <v>0.16772994167212213</v>
      </c>
      <c r="W60" s="4">
        <v>0.32020826556060905</v>
      </c>
      <c r="X60" s="4">
        <v>0.31533051443419519</v>
      </c>
      <c r="Y60" s="4">
        <v>0.37018013633004959</v>
      </c>
      <c r="Z60" s="4">
        <v>0.12662279942148286</v>
      </c>
      <c r="AB60" s="6">
        <v>3</v>
      </c>
      <c r="AC60" s="4" t="s">
        <v>72</v>
      </c>
      <c r="AD60" s="6">
        <v>1.4747240560724505E-2</v>
      </c>
      <c r="AE60" s="6">
        <v>0.9423439105867184</v>
      </c>
      <c r="AF60" s="6">
        <v>0.40806047469149453</v>
      </c>
      <c r="AG60" s="6">
        <v>0.68186128557585224</v>
      </c>
      <c r="AH60" s="6">
        <v>0.11168570192074299</v>
      </c>
      <c r="AI60" s="6">
        <v>0.83779479468011586</v>
      </c>
      <c r="AJ60" s="6">
        <v>0.8733914447665807</v>
      </c>
      <c r="AK60" s="6">
        <v>0.65070883618460884</v>
      </c>
      <c r="AL60" s="6">
        <v>0.27356874247734608</v>
      </c>
      <c r="AN60" s="4">
        <v>6</v>
      </c>
      <c r="AO60" s="4" t="s">
        <v>72</v>
      </c>
      <c r="AP60" s="4">
        <v>4.7801401862068903E-2</v>
      </c>
      <c r="AQ60" s="4">
        <v>1</v>
      </c>
      <c r="AR60" s="4">
        <v>0.63929474416666598</v>
      </c>
      <c r="AS60" s="4">
        <v>0.85459947845333295</v>
      </c>
      <c r="AT60" s="4">
        <v>0.15669337295522301</v>
      </c>
      <c r="AU60" s="4">
        <v>0.99686975607594897</v>
      </c>
      <c r="AV60" s="4">
        <v>1</v>
      </c>
      <c r="AW60" s="4">
        <v>0.83789904909588997</v>
      </c>
      <c r="AX60" s="4">
        <v>0.58444231245454503</v>
      </c>
      <c r="AZ60" s="4">
        <v>56</v>
      </c>
      <c r="BA60" s="4">
        <v>3</v>
      </c>
      <c r="BB60" s="4" t="s">
        <v>72</v>
      </c>
      <c r="BC60" s="4">
        <v>-0.27833333333333243</v>
      </c>
      <c r="BD60" s="4" t="s">
        <v>179</v>
      </c>
      <c r="BE60" s="4" t="s">
        <v>179</v>
      </c>
      <c r="BF60" s="4" t="s">
        <v>179</v>
      </c>
      <c r="BG60" s="4" t="s">
        <v>179</v>
      </c>
      <c r="BH60" s="4" t="s">
        <v>179</v>
      </c>
      <c r="BI60" s="4" t="s">
        <v>179</v>
      </c>
      <c r="BJ60" s="4" t="s">
        <v>179</v>
      </c>
      <c r="BK60" s="4" t="s">
        <v>179</v>
      </c>
    </row>
    <row r="61" spans="1:63" x14ac:dyDescent="0.2">
      <c r="A61" s="4">
        <v>57</v>
      </c>
      <c r="B61" s="4">
        <v>59</v>
      </c>
      <c r="C61" s="4" t="s">
        <v>73</v>
      </c>
      <c r="D61" s="4" t="s">
        <v>73</v>
      </c>
      <c r="E61" s="4" t="s">
        <v>181</v>
      </c>
      <c r="F61" s="4">
        <v>-0.15500000000000114</v>
      </c>
      <c r="G61" s="4">
        <v>0.11749999999999972</v>
      </c>
      <c r="H61" s="4">
        <v>-8.0833333333332355E-2</v>
      </c>
      <c r="I61" s="4">
        <v>-0.9033333333333321</v>
      </c>
      <c r="J61" s="4">
        <v>-4.4999999999999041E-2</v>
      </c>
      <c r="K61" s="4">
        <v>-0.21833333333333313</v>
      </c>
      <c r="L61" s="4">
        <v>1.0000000000000972E-2</v>
      </c>
      <c r="M61" s="4">
        <v>0.36833333333333407</v>
      </c>
      <c r="N61" s="4">
        <v>0.18916666666666723</v>
      </c>
      <c r="P61" s="6">
        <v>59</v>
      </c>
      <c r="Q61" s="4" t="s">
        <v>73</v>
      </c>
      <c r="R61" s="4">
        <v>0.22113344387496017</v>
      </c>
      <c r="S61" s="4">
        <v>0.10816653826392031</v>
      </c>
      <c r="T61" s="4">
        <v>0.254230866208913</v>
      </c>
      <c r="U61" s="4">
        <v>0.11590225767142698</v>
      </c>
      <c r="V61" s="4">
        <v>0.16000000000000014</v>
      </c>
      <c r="W61" s="4">
        <v>4.6188021535172173E-2</v>
      </c>
      <c r="X61" s="4">
        <v>0.249799919935936</v>
      </c>
      <c r="Y61" s="4">
        <v>3.055050463304022E-2</v>
      </c>
      <c r="Z61" s="4">
        <v>0.14011899704655856</v>
      </c>
      <c r="AB61" s="6">
        <v>59</v>
      </c>
      <c r="AC61" s="4" t="s">
        <v>73</v>
      </c>
      <c r="AD61" s="6">
        <v>0.35618650280373865</v>
      </c>
      <c r="AE61" s="6">
        <v>0.4021115691825356</v>
      </c>
      <c r="AF61" s="6">
        <v>0.73733517156732975</v>
      </c>
      <c r="AG61" s="6">
        <v>3.8996224688798628E-4</v>
      </c>
      <c r="AH61" s="6">
        <v>0.73517962347204602</v>
      </c>
      <c r="AI61" s="6">
        <v>0.10726235697648887</v>
      </c>
      <c r="AJ61" s="6">
        <v>0.95651338620981408</v>
      </c>
      <c r="AK61" s="6">
        <v>0.11728188129690985</v>
      </c>
      <c r="AL61" s="6">
        <v>0.38531300610005703</v>
      </c>
      <c r="AN61" s="4">
        <v>79</v>
      </c>
      <c r="AO61" s="4" t="s">
        <v>73</v>
      </c>
      <c r="AP61" s="4">
        <v>0.47157086312676</v>
      </c>
      <c r="AQ61" s="4">
        <v>0.59060136696874999</v>
      </c>
      <c r="AR61" s="4">
        <v>0.87733552111392399</v>
      </c>
      <c r="AS61" s="4">
        <v>9.1641069999999995E-3</v>
      </c>
      <c r="AT61" s="4">
        <v>0.853171414345679</v>
      </c>
      <c r="AU61" s="4">
        <v>0.24006337042857101</v>
      </c>
      <c r="AV61" s="4">
        <v>1</v>
      </c>
      <c r="AW61" s="4">
        <v>0.29011833721052599</v>
      </c>
      <c r="AX61" s="4">
        <v>0.67073004748148102</v>
      </c>
      <c r="AZ61" s="4">
        <v>57</v>
      </c>
      <c r="BA61" s="4">
        <v>59</v>
      </c>
      <c r="BB61" s="4" t="s">
        <v>73</v>
      </c>
      <c r="BC61" s="4" t="s">
        <v>179</v>
      </c>
      <c r="BD61" s="4" t="s">
        <v>179</v>
      </c>
      <c r="BE61" s="4" t="s">
        <v>179</v>
      </c>
      <c r="BF61" s="4">
        <v>-0.9033333333333321</v>
      </c>
      <c r="BG61" s="4" t="s">
        <v>179</v>
      </c>
      <c r="BH61" s="4" t="s">
        <v>179</v>
      </c>
      <c r="BI61" s="4" t="s">
        <v>179</v>
      </c>
      <c r="BJ61" s="4" t="s">
        <v>179</v>
      </c>
      <c r="BK61" s="4" t="s">
        <v>179</v>
      </c>
    </row>
    <row r="62" spans="1:63" x14ac:dyDescent="0.2">
      <c r="A62" s="4">
        <v>58</v>
      </c>
      <c r="B62" s="4" t="s">
        <v>65</v>
      </c>
      <c r="C62" s="4" t="s">
        <v>74</v>
      </c>
      <c r="D62" s="4" t="s">
        <v>74</v>
      </c>
      <c r="E62" s="4" t="s">
        <v>118</v>
      </c>
      <c r="F62" s="4">
        <v>1.666666666666335E-3</v>
      </c>
      <c r="G62" s="4">
        <v>-3.5000000000000142E-2</v>
      </c>
      <c r="H62" s="4">
        <v>8.3333333333332593E-2</v>
      </c>
      <c r="I62" s="4">
        <v>-3.1666666666667766E-2</v>
      </c>
      <c r="J62" s="4">
        <v>-4.166666666666724E-2</v>
      </c>
      <c r="K62" s="4">
        <v>9.9999999999997504E-3</v>
      </c>
      <c r="L62" s="4">
        <v>0.2033333333333337</v>
      </c>
      <c r="M62" s="4">
        <v>-0.33400000000000052</v>
      </c>
      <c r="N62" s="4">
        <v>-9.1666666666666119E-2</v>
      </c>
      <c r="P62" s="6" t="s">
        <v>65</v>
      </c>
      <c r="Q62" s="4" t="s">
        <v>74</v>
      </c>
      <c r="R62" s="4">
        <v>0.26851443164195199</v>
      </c>
      <c r="S62" s="4">
        <v>0.26274195198584843</v>
      </c>
      <c r="T62" s="4">
        <v>0.23352373184182704</v>
      </c>
      <c r="U62" s="4">
        <v>0.25166114784235838</v>
      </c>
      <c r="V62" s="4">
        <v>0.27465129406819466</v>
      </c>
      <c r="W62" s="4">
        <v>6.0277137733417564E-2</v>
      </c>
      <c r="X62" s="4">
        <v>0.26102362600602513</v>
      </c>
      <c r="Y62" s="4">
        <v>1.2445079348883248</v>
      </c>
      <c r="Z62" s="4">
        <v>0.3028751117760155</v>
      </c>
      <c r="AB62" s="6" t="s">
        <v>65</v>
      </c>
      <c r="AC62" s="4" t="s">
        <v>74</v>
      </c>
      <c r="AD62" s="6">
        <v>0.99283774947508796</v>
      </c>
      <c r="AE62" s="6">
        <v>0.84914598835148458</v>
      </c>
      <c r="AF62" s="6">
        <v>0.62676878392840707</v>
      </c>
      <c r="AG62" s="6">
        <v>0.86380557679390235</v>
      </c>
      <c r="AH62" s="6">
        <v>0.82753307442428392</v>
      </c>
      <c r="AI62" s="6">
        <v>0.84205719988120409</v>
      </c>
      <c r="AJ62" s="6">
        <v>0.33727694697253413</v>
      </c>
      <c r="AK62" s="6">
        <v>0.77109182016565625</v>
      </c>
      <c r="AL62" s="6">
        <v>0.67175930553236829</v>
      </c>
      <c r="AN62" s="4">
        <v>28</v>
      </c>
      <c r="AO62" s="4" t="s">
        <v>74</v>
      </c>
      <c r="AP62" s="4">
        <v>1</v>
      </c>
      <c r="AQ62" s="4">
        <v>0.95023479609523798</v>
      </c>
      <c r="AR62" s="4">
        <v>0.78555020927999997</v>
      </c>
      <c r="AS62" s="4">
        <v>0.990216149243902</v>
      </c>
      <c r="AT62" s="4">
        <v>0.90451289483720898</v>
      </c>
      <c r="AU62" s="4">
        <v>0.98941720999999905</v>
      </c>
      <c r="AV62" s="4">
        <v>0.49537551590625001</v>
      </c>
      <c r="AW62" s="4">
        <v>0.95371883000000002</v>
      </c>
      <c r="AX62" s="4">
        <v>0.90207678234285704</v>
      </c>
      <c r="AZ62" s="4">
        <v>58</v>
      </c>
      <c r="BA62" s="4" t="s">
        <v>65</v>
      </c>
      <c r="BB62" s="4" t="s">
        <v>74</v>
      </c>
      <c r="BC62" s="4" t="s">
        <v>179</v>
      </c>
      <c r="BD62" s="4" t="s">
        <v>179</v>
      </c>
      <c r="BE62" s="4" t="s">
        <v>179</v>
      </c>
      <c r="BF62" s="4" t="s">
        <v>179</v>
      </c>
      <c r="BG62" s="4" t="s">
        <v>179</v>
      </c>
      <c r="BH62" s="4" t="s">
        <v>179</v>
      </c>
      <c r="BI62" s="4" t="s">
        <v>179</v>
      </c>
      <c r="BJ62" s="4" t="s">
        <v>179</v>
      </c>
      <c r="BK62" s="4" t="s">
        <v>179</v>
      </c>
    </row>
    <row r="63" spans="1:63" x14ac:dyDescent="0.2">
      <c r="A63" s="4">
        <v>59</v>
      </c>
      <c r="B63" s="4">
        <v>76</v>
      </c>
      <c r="C63" s="4" t="s">
        <v>75</v>
      </c>
      <c r="D63" s="4" t="s">
        <v>75</v>
      </c>
      <c r="E63" s="4" t="s">
        <v>116</v>
      </c>
      <c r="F63" s="4">
        <v>-0.43500000000000111</v>
      </c>
      <c r="G63" s="4">
        <v>-0.18583333333333485</v>
      </c>
      <c r="H63" s="4">
        <v>-0.26750000000000096</v>
      </c>
      <c r="I63" s="4">
        <v>7.3333333333332071E-2</v>
      </c>
      <c r="J63" s="4">
        <v>0.13166666666666682</v>
      </c>
      <c r="K63" s="4">
        <v>-0.5350000000000007</v>
      </c>
      <c r="L63" s="4">
        <v>0.42333333333333378</v>
      </c>
      <c r="M63" s="4">
        <v>-0.23166666666666735</v>
      </c>
      <c r="N63" s="4">
        <v>0.2458333333333321</v>
      </c>
      <c r="P63" s="6">
        <v>76</v>
      </c>
      <c r="Q63" s="4" t="s">
        <v>75</v>
      </c>
      <c r="R63" s="4">
        <v>0.14730919862656178</v>
      </c>
      <c r="S63" s="4">
        <v>9.2915732431774728E-2</v>
      </c>
      <c r="T63" s="4">
        <v>0.23895606290697169</v>
      </c>
      <c r="U63" s="4">
        <v>0.17097758137642863</v>
      </c>
      <c r="V63" s="4">
        <v>0.40128958787057295</v>
      </c>
      <c r="W63" s="4">
        <v>9.9999999999997868E-3</v>
      </c>
      <c r="X63" s="4">
        <v>0.1365039681962901</v>
      </c>
      <c r="Y63" s="4">
        <v>4.0414518843274495E-2</v>
      </c>
      <c r="Z63" s="4">
        <v>9.0737717258774483E-2</v>
      </c>
      <c r="AB63" s="6">
        <v>76</v>
      </c>
      <c r="AC63" s="4" t="s">
        <v>75</v>
      </c>
      <c r="AD63" s="6">
        <v>1.4822047504973766E-2</v>
      </c>
      <c r="AE63" s="6">
        <v>0.20191720745370975</v>
      </c>
      <c r="AF63" s="6">
        <v>0.28285418876030788</v>
      </c>
      <c r="AG63" s="6">
        <v>0.59908006268726943</v>
      </c>
      <c r="AH63" s="6">
        <v>0.63657723509547248</v>
      </c>
      <c r="AI63" s="6">
        <v>1.1635273238380862E-2</v>
      </c>
      <c r="AJ63" s="6">
        <v>1.7454985611788754E-2</v>
      </c>
      <c r="AK63" s="6">
        <v>0.2652781045584679</v>
      </c>
      <c r="AL63" s="6">
        <v>0.26353100448246597</v>
      </c>
      <c r="AN63" s="4">
        <v>93</v>
      </c>
      <c r="AO63" s="4" t="s">
        <v>75</v>
      </c>
      <c r="AP63" s="4">
        <v>4.6442417066666603E-2</v>
      </c>
      <c r="AQ63" s="4">
        <v>0.32724512858620602</v>
      </c>
      <c r="AR63" s="4">
        <v>0.50166592011320699</v>
      </c>
      <c r="AS63" s="4">
        <v>0.80447894174285695</v>
      </c>
      <c r="AT63" s="4">
        <v>0.75744633025316399</v>
      </c>
      <c r="AU63" s="4">
        <v>6.0761981222222199E-2</v>
      </c>
      <c r="AV63" s="4">
        <v>7.1337768869565193E-2</v>
      </c>
      <c r="AW63" s="4">
        <v>0.49872283739999901</v>
      </c>
      <c r="AX63" s="4">
        <v>0.58980748514285697</v>
      </c>
      <c r="AZ63" s="4">
        <v>59</v>
      </c>
      <c r="BA63" s="4">
        <v>76</v>
      </c>
      <c r="BB63" s="4" t="s">
        <v>75</v>
      </c>
      <c r="BC63" s="4">
        <v>-0.43500000000000111</v>
      </c>
      <c r="BD63" s="4" t="s">
        <v>179</v>
      </c>
      <c r="BE63" s="4" t="s">
        <v>179</v>
      </c>
      <c r="BF63" s="4" t="s">
        <v>179</v>
      </c>
      <c r="BG63" s="4" t="s">
        <v>179</v>
      </c>
      <c r="BH63" s="4">
        <v>-0.5350000000000007</v>
      </c>
      <c r="BI63" s="4">
        <v>0.42333333333333378</v>
      </c>
      <c r="BJ63" s="4" t="s">
        <v>179</v>
      </c>
      <c r="BK63" s="4" t="s">
        <v>179</v>
      </c>
    </row>
    <row r="64" spans="1:63" x14ac:dyDescent="0.2">
      <c r="A64" s="4">
        <v>60</v>
      </c>
      <c r="B64" s="4">
        <v>56</v>
      </c>
      <c r="C64" s="4" t="s">
        <v>76</v>
      </c>
      <c r="D64" s="4" t="s">
        <v>76</v>
      </c>
      <c r="E64" s="4" t="s">
        <v>147</v>
      </c>
      <c r="F64" s="4">
        <v>0.13833333333333422</v>
      </c>
      <c r="G64" s="4">
        <v>0.30750000000000099</v>
      </c>
      <c r="H64" s="4">
        <v>-0.54416666666666702</v>
      </c>
      <c r="I64" s="4">
        <v>-7.3333333333332654E-2</v>
      </c>
      <c r="J64" s="4">
        <v>0.17500000000000102</v>
      </c>
      <c r="K64" s="4">
        <v>-0.12166666666666674</v>
      </c>
      <c r="L64" s="4">
        <v>0.72333333333333327</v>
      </c>
      <c r="M64" s="4">
        <v>8.3333333333322681E-3</v>
      </c>
      <c r="N64" s="4">
        <v>0.37583333333333463</v>
      </c>
      <c r="P64" s="6">
        <v>56</v>
      </c>
      <c r="Q64" s="4" t="s">
        <v>76</v>
      </c>
      <c r="R64" s="4">
        <v>4.7258156262526087E-2</v>
      </c>
      <c r="S64" s="4">
        <v>0.12288205727444543</v>
      </c>
      <c r="T64" s="4">
        <v>0.27790885796126313</v>
      </c>
      <c r="U64" s="4">
        <v>0.34847285881877887</v>
      </c>
      <c r="V64" s="4">
        <v>0.10583005244258337</v>
      </c>
      <c r="W64" s="4">
        <v>0.11590225767142535</v>
      </c>
      <c r="X64" s="4">
        <v>5.7735026918951087E-3</v>
      </c>
      <c r="Y64" s="4">
        <v>0.47247574893673977</v>
      </c>
      <c r="Z64" s="4">
        <v>0.21079215671683357</v>
      </c>
      <c r="AB64" s="6">
        <v>56</v>
      </c>
      <c r="AC64" s="4" t="s">
        <v>76</v>
      </c>
      <c r="AD64" s="6">
        <v>0.11137565248813962</v>
      </c>
      <c r="AE64" s="6">
        <v>6.9159513316585222E-2</v>
      </c>
      <c r="AF64" s="6">
        <v>7.0831150381027122E-2</v>
      </c>
      <c r="AG64" s="6">
        <v>0.76098294762488961</v>
      </c>
      <c r="AH64" s="6">
        <v>0.15494823841057453</v>
      </c>
      <c r="AI64" s="6">
        <v>0.35084320935579505</v>
      </c>
      <c r="AJ64" s="6">
        <v>4.2563139559167957E-3</v>
      </c>
      <c r="AK64" s="6">
        <v>0.9807069808620299</v>
      </c>
      <c r="AL64" s="6">
        <v>0.14251377734792156</v>
      </c>
      <c r="AN64" s="4">
        <v>78</v>
      </c>
      <c r="AO64" s="4" t="s">
        <v>76</v>
      </c>
      <c r="AP64" s="4">
        <v>0.18695198728571399</v>
      </c>
      <c r="AQ64" s="4">
        <v>0.144466538266666</v>
      </c>
      <c r="AR64" s="4">
        <v>0.19023223142857101</v>
      </c>
      <c r="AS64" s="4">
        <v>0.92899217028571401</v>
      </c>
      <c r="AT64" s="4">
        <v>0.19952238865753399</v>
      </c>
      <c r="AU64" s="4">
        <v>0.523480343587301</v>
      </c>
      <c r="AV64" s="4">
        <v>2.6672901066666602E-2</v>
      </c>
      <c r="AW64" s="4">
        <v>1</v>
      </c>
      <c r="AX64" s="4">
        <v>0.60892250172727203</v>
      </c>
      <c r="AZ64" s="4">
        <v>60</v>
      </c>
      <c r="BA64" s="4">
        <v>56</v>
      </c>
      <c r="BB64" s="4" t="s">
        <v>76</v>
      </c>
      <c r="BC64" s="4" t="s">
        <v>179</v>
      </c>
      <c r="BD64" s="4" t="s">
        <v>179</v>
      </c>
      <c r="BE64" s="4" t="s">
        <v>179</v>
      </c>
      <c r="BF64" s="4" t="s">
        <v>179</v>
      </c>
      <c r="BG64" s="4" t="s">
        <v>179</v>
      </c>
      <c r="BH64" s="4" t="s">
        <v>179</v>
      </c>
      <c r="BI64" s="4">
        <v>0.72333333333333327</v>
      </c>
      <c r="BJ64" s="4" t="s">
        <v>179</v>
      </c>
      <c r="BK64" s="4" t="s">
        <v>179</v>
      </c>
    </row>
    <row r="65" spans="1:63" x14ac:dyDescent="0.2">
      <c r="A65" s="4">
        <v>61</v>
      </c>
      <c r="B65" s="4">
        <v>14</v>
      </c>
      <c r="C65" s="4" t="s">
        <v>105</v>
      </c>
      <c r="D65" s="4" t="s">
        <v>173</v>
      </c>
      <c r="E65" s="4" t="s">
        <v>148</v>
      </c>
      <c r="F65" s="4">
        <v>0.35333333333333411</v>
      </c>
      <c r="G65" s="4">
        <v>0.32666666666666666</v>
      </c>
      <c r="H65" s="4">
        <v>0.206666666666667</v>
      </c>
      <c r="I65" s="4">
        <v>0.68333333333333501</v>
      </c>
      <c r="J65" s="4">
        <v>-0.94999999999999929</v>
      </c>
      <c r="K65" s="4">
        <v>4.0000000000000334E-2</v>
      </c>
      <c r="L65" s="4">
        <v>-0.76999999999999835</v>
      </c>
      <c r="M65" s="4">
        <v>1.2000000000000017</v>
      </c>
      <c r="N65" s="4">
        <v>0.24333333333333459</v>
      </c>
      <c r="P65" s="6">
        <v>14</v>
      </c>
      <c r="Q65" s="4" t="s">
        <v>105</v>
      </c>
      <c r="R65" s="4">
        <v>0.12529964086141654</v>
      </c>
      <c r="S65" s="4">
        <v>0.25501633934580298</v>
      </c>
      <c r="T65" s="4">
        <v>0.50202921561731118</v>
      </c>
      <c r="U65" s="4">
        <v>0.18681541692269268</v>
      </c>
      <c r="V65" s="4">
        <v>0.30512292604784597</v>
      </c>
      <c r="W65" s="4">
        <v>0.46576102599222796</v>
      </c>
      <c r="X65" s="4">
        <v>0.12999999999999798</v>
      </c>
      <c r="Y65" s="4">
        <v>0.22605309110914712</v>
      </c>
      <c r="Z65" s="4">
        <v>0.42438190347845856</v>
      </c>
      <c r="AB65" s="6">
        <v>14</v>
      </c>
      <c r="AC65" s="4" t="s">
        <v>105</v>
      </c>
      <c r="AD65" s="6">
        <v>5.4501169645974269E-2</v>
      </c>
      <c r="AE65" s="6">
        <v>0.1772748683747124</v>
      </c>
      <c r="AF65" s="6">
        <v>0.58069708458026636</v>
      </c>
      <c r="AG65" s="6">
        <v>9.6926028559569111E-3</v>
      </c>
      <c r="AH65" s="6">
        <v>2.6453726315907374E-2</v>
      </c>
      <c r="AI65" s="6">
        <v>0.89596432131569292</v>
      </c>
      <c r="AJ65" s="6">
        <v>1.7438494380940235E-3</v>
      </c>
      <c r="AK65" s="6">
        <v>8.1199731589333447E-3</v>
      </c>
      <c r="AL65" s="6">
        <v>0.44593318221967265</v>
      </c>
      <c r="AN65" s="4">
        <v>3</v>
      </c>
      <c r="AO65" s="4" t="s">
        <v>105</v>
      </c>
      <c r="AP65" s="4">
        <v>0.11137195608695601</v>
      </c>
      <c r="AQ65" s="4">
        <v>0.29756852842857101</v>
      </c>
      <c r="AR65" s="4">
        <v>0.75813230541666599</v>
      </c>
      <c r="AS65" s="4">
        <v>6.07403121333333E-2</v>
      </c>
      <c r="AT65" s="4">
        <v>5.5258894311111098E-2</v>
      </c>
      <c r="AU65" s="4">
        <v>1</v>
      </c>
      <c r="AV65" s="4">
        <v>2.3417400857142799E-2</v>
      </c>
      <c r="AW65" s="4">
        <v>6.9388860181818099E-2</v>
      </c>
      <c r="AX65" s="4">
        <v>0.72271929496551701</v>
      </c>
      <c r="AZ65" s="4">
        <v>61</v>
      </c>
      <c r="BA65" s="4">
        <v>14</v>
      </c>
      <c r="BB65" s="4" t="s">
        <v>105</v>
      </c>
      <c r="BC65" s="4" t="s">
        <v>179</v>
      </c>
      <c r="BD65" s="4" t="s">
        <v>179</v>
      </c>
      <c r="BE65" s="4" t="s">
        <v>179</v>
      </c>
      <c r="BF65" s="4">
        <v>0.68333333333333501</v>
      </c>
      <c r="BG65" s="4">
        <v>-0.94999999999999929</v>
      </c>
      <c r="BH65" s="4" t="s">
        <v>179</v>
      </c>
      <c r="BI65" s="4">
        <v>-0.76999999999999835</v>
      </c>
      <c r="BJ65" s="4">
        <v>1.2000000000000017</v>
      </c>
      <c r="BK65" s="4" t="s">
        <v>179</v>
      </c>
    </row>
    <row r="66" spans="1:63" x14ac:dyDescent="0.2">
      <c r="A66" s="4">
        <v>62</v>
      </c>
      <c r="B66" s="4">
        <v>24</v>
      </c>
      <c r="C66" s="4" t="s">
        <v>77</v>
      </c>
      <c r="D66" s="4" t="s">
        <v>174</v>
      </c>
      <c r="E66" s="4" t="s">
        <v>149</v>
      </c>
      <c r="F66" s="4">
        <v>0.19166666666666643</v>
      </c>
      <c r="G66" s="4">
        <v>0.144166666666667</v>
      </c>
      <c r="H66" s="4">
        <v>-4.7499999999999133E-2</v>
      </c>
      <c r="I66" s="4">
        <v>0.37249999999999989</v>
      </c>
      <c r="J66" s="4">
        <v>-0.77750000000000075</v>
      </c>
      <c r="K66" s="4">
        <v>-0.37083333333333357</v>
      </c>
      <c r="L66" s="4">
        <v>0.64333333333333387</v>
      </c>
      <c r="M66" s="4">
        <v>-0.26666666666666572</v>
      </c>
      <c r="N66" s="4">
        <v>-7.4166666666666423E-2</v>
      </c>
      <c r="P66" s="6">
        <v>24</v>
      </c>
      <c r="Q66" s="4" t="s">
        <v>77</v>
      </c>
      <c r="R66" s="4">
        <v>0.19756855350316652</v>
      </c>
      <c r="S66" s="4">
        <v>0.13012814197295328</v>
      </c>
      <c r="T66" s="4">
        <v>8.5440037453174328E-2</v>
      </c>
      <c r="U66" s="4">
        <v>0.10392304845413132</v>
      </c>
      <c r="V66" s="4">
        <v>0.23811761799581263</v>
      </c>
      <c r="W66" s="4">
        <v>0.3536005279030745</v>
      </c>
      <c r="X66" s="4">
        <v>0.14189197769195216</v>
      </c>
      <c r="Y66" s="4">
        <v>0.33857544703261305</v>
      </c>
      <c r="Z66" s="4">
        <v>0.25774664562964322</v>
      </c>
      <c r="AB66" s="6">
        <v>24</v>
      </c>
      <c r="AC66" s="4" t="s">
        <v>77</v>
      </c>
      <c r="AD66" s="6">
        <v>0.2711458998115393</v>
      </c>
      <c r="AE66" s="6">
        <v>0.4190699261978495</v>
      </c>
      <c r="AF66" s="6">
        <v>0.76146276922667466</v>
      </c>
      <c r="AG66" s="6">
        <v>8.8456146247300072E-3</v>
      </c>
      <c r="AH66" s="6">
        <v>1.3008870830067831E-2</v>
      </c>
      <c r="AI66" s="6">
        <v>0.21488143225095699</v>
      </c>
      <c r="AJ66" s="6">
        <v>1.5167438100258548E-2</v>
      </c>
      <c r="AK66" s="6">
        <v>0.32060043321640919</v>
      </c>
      <c r="AL66" s="6">
        <v>0.67193784061192441</v>
      </c>
      <c r="AN66" s="4">
        <v>32</v>
      </c>
      <c r="AO66" s="4" t="s">
        <v>77</v>
      </c>
      <c r="AP66" s="4">
        <v>0.39211868615384599</v>
      </c>
      <c r="AQ66" s="4">
        <v>0.59685716733333305</v>
      </c>
      <c r="AR66" s="4">
        <v>0.89471875357499997</v>
      </c>
      <c r="AS66" s="4">
        <v>5.9391986428571401E-2</v>
      </c>
      <c r="AT66" s="4">
        <v>2.9825216439024301E-2</v>
      </c>
      <c r="AU66" s="4">
        <v>0.37405286311111102</v>
      </c>
      <c r="AV66" s="4">
        <v>6.4806325999999997E-2</v>
      </c>
      <c r="AW66" s="4">
        <v>0.54793528549090897</v>
      </c>
      <c r="AX66" s="4">
        <v>0.88960784583098496</v>
      </c>
      <c r="AZ66" s="4">
        <v>62</v>
      </c>
      <c r="BA66" s="4">
        <v>24</v>
      </c>
      <c r="BB66" s="4" t="s">
        <v>77</v>
      </c>
      <c r="BC66" s="4" t="s">
        <v>179</v>
      </c>
      <c r="BD66" s="4" t="s">
        <v>179</v>
      </c>
      <c r="BE66" s="4" t="s">
        <v>179</v>
      </c>
      <c r="BF66" s="4">
        <v>0.37249999999999989</v>
      </c>
      <c r="BG66" s="4">
        <v>-0.77750000000000075</v>
      </c>
      <c r="BH66" s="4" t="s">
        <v>179</v>
      </c>
      <c r="BI66" s="4">
        <v>0.64333333333333387</v>
      </c>
      <c r="BJ66" s="4" t="s">
        <v>179</v>
      </c>
      <c r="BK66" s="4" t="s">
        <v>179</v>
      </c>
    </row>
    <row r="67" spans="1:63" x14ac:dyDescent="0.2">
      <c r="A67" s="4">
        <v>63</v>
      </c>
      <c r="B67" s="4">
        <v>55</v>
      </c>
      <c r="C67" s="4" t="s">
        <v>103</v>
      </c>
      <c r="D67" s="4" t="s">
        <v>103</v>
      </c>
      <c r="E67" s="4" t="s">
        <v>180</v>
      </c>
      <c r="F67" s="4">
        <v>0.96333333333333238</v>
      </c>
      <c r="G67" s="4">
        <v>0.38333333333333536</v>
      </c>
      <c r="H67" s="4">
        <v>0.41333333333333638</v>
      </c>
      <c r="I67" s="4">
        <v>0.4566666666666685</v>
      </c>
      <c r="J67" s="4">
        <v>-0.32999999999999946</v>
      </c>
      <c r="K67" s="4">
        <v>-0.38999999999999946</v>
      </c>
      <c r="L67" s="4">
        <v>0.68333333333333479</v>
      </c>
      <c r="M67" s="4">
        <v>0.81666666666666765</v>
      </c>
      <c r="N67" s="4">
        <v>7.6666666666669103E-2</v>
      </c>
      <c r="P67" s="6">
        <v>55</v>
      </c>
      <c r="Q67" s="4" t="s">
        <v>103</v>
      </c>
      <c r="R67" s="4">
        <v>0.10408329997330666</v>
      </c>
      <c r="S67" s="4">
        <v>0.1446835627614049</v>
      </c>
      <c r="T67" s="4">
        <v>4.5092497528228768E-2</v>
      </c>
      <c r="U67" s="4">
        <v>0.38501082235871392</v>
      </c>
      <c r="V67" s="4">
        <v>0.21031722072463052</v>
      </c>
      <c r="W67" s="4">
        <v>0.15534906930307926</v>
      </c>
      <c r="X67" s="4">
        <v>0.18147543451754974</v>
      </c>
      <c r="Y67" s="4">
        <v>4.0414518843274704E-2</v>
      </c>
      <c r="Z67" s="4">
        <v>0.11503622617824955</v>
      </c>
      <c r="AB67" s="6">
        <v>55</v>
      </c>
      <c r="AC67" s="4" t="s">
        <v>103</v>
      </c>
      <c r="AD67" s="6">
        <v>2.4402854854685598E-3</v>
      </c>
      <c r="AE67" s="6">
        <v>4.0496391920742274E-2</v>
      </c>
      <c r="AF67" s="6">
        <v>0.12422473760176829</v>
      </c>
      <c r="AG67" s="6">
        <v>0.17525351228887626</v>
      </c>
      <c r="AH67" s="6">
        <v>0.22386106981705192</v>
      </c>
      <c r="AI67" s="6">
        <v>0.15749845158893772</v>
      </c>
      <c r="AJ67" s="6">
        <v>1.0010142076724817E-2</v>
      </c>
      <c r="AK67" s="6">
        <v>5.3045878211045755E-2</v>
      </c>
      <c r="AL67" s="6">
        <v>0.51879874103860368</v>
      </c>
      <c r="AN67" s="4">
        <v>71</v>
      </c>
      <c r="AO67" s="4" t="s">
        <v>103</v>
      </c>
      <c r="AP67" s="4">
        <v>1.52924526666666E-2</v>
      </c>
      <c r="AQ67" s="4">
        <v>0.108761738514285</v>
      </c>
      <c r="AR67" s="4">
        <v>0.27802679457142798</v>
      </c>
      <c r="AS67" s="4">
        <v>0.323016277019607</v>
      </c>
      <c r="AT67" s="4">
        <v>0.28436406189189101</v>
      </c>
      <c r="AU67" s="4">
        <v>0.3084344685</v>
      </c>
      <c r="AV67" s="4">
        <v>4.70476674E-2</v>
      </c>
      <c r="AW67" s="4">
        <v>0.184678241925925</v>
      </c>
      <c r="AX67" s="4">
        <v>0.82656070599999998</v>
      </c>
      <c r="AZ67" s="4">
        <v>63</v>
      </c>
      <c r="BA67" s="4">
        <v>55</v>
      </c>
      <c r="BB67" s="4" t="s">
        <v>103</v>
      </c>
      <c r="BC67" s="4">
        <v>0.96333333333333238</v>
      </c>
      <c r="BD67" s="4" t="s">
        <v>179</v>
      </c>
      <c r="BE67" s="4" t="s">
        <v>179</v>
      </c>
      <c r="BF67" s="4" t="s">
        <v>179</v>
      </c>
      <c r="BG67" s="4" t="s">
        <v>179</v>
      </c>
      <c r="BH67" s="4" t="s">
        <v>179</v>
      </c>
      <c r="BI67" s="4">
        <v>0.68333333333333479</v>
      </c>
      <c r="BJ67" s="4" t="s">
        <v>179</v>
      </c>
      <c r="BK67" s="4" t="s">
        <v>179</v>
      </c>
    </row>
    <row r="68" spans="1:63" x14ac:dyDescent="0.2">
      <c r="A68" s="4">
        <v>64</v>
      </c>
      <c r="B68" s="4">
        <v>71</v>
      </c>
      <c r="C68" s="4" t="s">
        <v>79</v>
      </c>
      <c r="D68" s="4" t="s">
        <v>175</v>
      </c>
      <c r="E68" s="4" t="s">
        <v>150</v>
      </c>
      <c r="F68" s="4">
        <v>0.23166666666666558</v>
      </c>
      <c r="G68" s="4">
        <v>0.37416666666666742</v>
      </c>
      <c r="H68" s="4">
        <v>0.16916666666666766</v>
      </c>
      <c r="I68" s="4">
        <v>-0.11999999999999951</v>
      </c>
      <c r="J68" s="4">
        <v>0.2683333333333347</v>
      </c>
      <c r="K68" s="4">
        <v>-0.37166666666666676</v>
      </c>
      <c r="L68" s="4">
        <v>5.9211894646675012E-16</v>
      </c>
      <c r="M68" s="4">
        <v>-0.69833333333333358</v>
      </c>
      <c r="N68" s="4">
        <v>9.9166666666667361E-2</v>
      </c>
      <c r="P68" s="6">
        <v>71</v>
      </c>
      <c r="Q68" s="4" t="s">
        <v>79</v>
      </c>
      <c r="R68" s="4">
        <v>5.8594652770823007E-2</v>
      </c>
      <c r="S68" s="4">
        <v>0.12503332889007157</v>
      </c>
      <c r="T68" s="4">
        <v>0.22479620400116551</v>
      </c>
      <c r="U68" s="4">
        <v>0.20880613017821065</v>
      </c>
      <c r="V68" s="4">
        <v>0.11930353445448755</v>
      </c>
      <c r="W68" s="4">
        <v>3.7859388972002424E-2</v>
      </c>
      <c r="X68" s="4">
        <v>1.3175355782672427</v>
      </c>
      <c r="Y68" s="4">
        <v>1.232247269558076</v>
      </c>
      <c r="Z68" s="4">
        <v>0.12662279942148352</v>
      </c>
      <c r="AB68" s="6">
        <v>71</v>
      </c>
      <c r="AC68" s="4" t="s">
        <v>79</v>
      </c>
      <c r="AD68" s="6">
        <v>2.6505556756665813E-2</v>
      </c>
      <c r="AE68" s="6">
        <v>3.848905029874241E-2</v>
      </c>
      <c r="AF68" s="6">
        <v>0.47189792147443282</v>
      </c>
      <c r="AG68" s="6">
        <v>0.46198981737515304</v>
      </c>
      <c r="AH68" s="6">
        <v>5.71413488767432E-2</v>
      </c>
      <c r="AI68" s="6">
        <v>2.8475831778573487E-2</v>
      </c>
      <c r="AJ68" s="6">
        <v>1</v>
      </c>
      <c r="AK68" s="6">
        <v>0.4314147296449492</v>
      </c>
      <c r="AL68" s="6">
        <v>0.63281274164295831</v>
      </c>
      <c r="AN68" s="4">
        <v>88</v>
      </c>
      <c r="AO68" s="4" t="s">
        <v>79</v>
      </c>
      <c r="AP68" s="4">
        <v>6.7338442108108104E-2</v>
      </c>
      <c r="AQ68" s="4">
        <v>0.106410902941176</v>
      </c>
      <c r="AR68" s="4">
        <v>0.70410165990476103</v>
      </c>
      <c r="AS68" s="4">
        <v>0.68931813965079303</v>
      </c>
      <c r="AT68" s="4">
        <v>9.9468274185185099E-2</v>
      </c>
      <c r="AU68" s="4">
        <v>9.5597435999999994E-2</v>
      </c>
      <c r="AV68" s="4">
        <v>1</v>
      </c>
      <c r="AW68" s="4">
        <v>0.67588307700000005</v>
      </c>
      <c r="AX68" s="4">
        <v>0.87477055511764701</v>
      </c>
      <c r="AZ68" s="4">
        <v>64</v>
      </c>
      <c r="BA68" s="4">
        <v>71</v>
      </c>
      <c r="BB68" s="4" t="s">
        <v>79</v>
      </c>
      <c r="BC68" s="4">
        <v>0.23166666666666558</v>
      </c>
      <c r="BD68" s="4" t="s">
        <v>179</v>
      </c>
      <c r="BE68" s="4" t="s">
        <v>179</v>
      </c>
      <c r="BF68" s="4" t="s">
        <v>179</v>
      </c>
      <c r="BG68" s="4">
        <v>0.2683333333333347</v>
      </c>
      <c r="BH68" s="4">
        <v>-0.37166666666666676</v>
      </c>
      <c r="BI68" s="4" t="s">
        <v>179</v>
      </c>
      <c r="BJ68" s="4" t="s">
        <v>179</v>
      </c>
      <c r="BK68" s="4" t="s">
        <v>179</v>
      </c>
    </row>
    <row r="69" spans="1:63" x14ac:dyDescent="0.2">
      <c r="A69" s="4">
        <v>65</v>
      </c>
      <c r="B69" s="4">
        <v>73</v>
      </c>
      <c r="C69" s="4" t="s">
        <v>80</v>
      </c>
      <c r="D69" s="4" t="s">
        <v>80</v>
      </c>
      <c r="E69" s="4" t="s">
        <v>151</v>
      </c>
      <c r="F69" s="4">
        <v>6.833333333333276E-2</v>
      </c>
      <c r="G69" s="4">
        <v>0.54083333333333294</v>
      </c>
      <c r="H69" s="4">
        <v>0.14583333333333304</v>
      </c>
      <c r="I69" s="4">
        <v>-3.3333333333335582E-3</v>
      </c>
      <c r="J69" s="4">
        <v>0.83499999999999996</v>
      </c>
      <c r="K69" s="4">
        <v>0.11833333333333289</v>
      </c>
      <c r="L69" s="4">
        <v>0.28333333333333321</v>
      </c>
      <c r="M69" s="4">
        <v>0.22499999999999964</v>
      </c>
      <c r="N69" s="4">
        <v>0.57583333333333397</v>
      </c>
      <c r="P69" s="6">
        <v>73</v>
      </c>
      <c r="Q69" s="4" t="s">
        <v>80</v>
      </c>
      <c r="R69" s="4">
        <v>0.10016652800877776</v>
      </c>
      <c r="S69" s="4">
        <v>0.14189197769195216</v>
      </c>
      <c r="T69" s="4">
        <v>0.16772994167212013</v>
      </c>
      <c r="U69" s="4">
        <v>0.16165807537309557</v>
      </c>
      <c r="V69" s="4">
        <v>0.17521415467935092</v>
      </c>
      <c r="W69" s="4">
        <v>0.15307950004273407</v>
      </c>
      <c r="X69" s="4">
        <v>0.16196707484341549</v>
      </c>
      <c r="Y69" s="4">
        <v>0.14999999999999858</v>
      </c>
      <c r="Z69" s="4">
        <v>0.22007574453658801</v>
      </c>
      <c r="AB69" s="6">
        <v>73</v>
      </c>
      <c r="AC69" s="4" t="s">
        <v>80</v>
      </c>
      <c r="AD69" s="6">
        <v>0.45882691147685473</v>
      </c>
      <c r="AE69" s="6">
        <v>1.1320881993713759E-2</v>
      </c>
      <c r="AF69" s="6">
        <v>0.50099660120664125</v>
      </c>
      <c r="AG69" s="6">
        <v>0.97994049172888842</v>
      </c>
      <c r="AH69" s="6">
        <v>2.3782061565132588E-3</v>
      </c>
      <c r="AI69" s="6">
        <v>0.40938816506841075</v>
      </c>
      <c r="AJ69" s="6">
        <v>8.5885238066163952E-2</v>
      </c>
      <c r="AK69" s="6">
        <v>0.2976689881378124</v>
      </c>
      <c r="AL69" s="6">
        <v>4.6687924614315576E-2</v>
      </c>
      <c r="AN69" s="4">
        <v>90</v>
      </c>
      <c r="AO69" s="4" t="s">
        <v>80</v>
      </c>
      <c r="AP69" s="4">
        <v>0.59902402269444399</v>
      </c>
      <c r="AQ69" s="4">
        <v>4.6267952521739097E-2</v>
      </c>
      <c r="AR69" s="4">
        <v>0.70289075364179099</v>
      </c>
      <c r="AS69" s="4">
        <v>1</v>
      </c>
      <c r="AT69" s="4">
        <v>1.17658612631578E-2</v>
      </c>
      <c r="AU69" s="4">
        <v>0.56591893397058801</v>
      </c>
      <c r="AV69" s="4">
        <v>0.18774912493023199</v>
      </c>
      <c r="AW69" s="4">
        <v>0.52794122399999999</v>
      </c>
      <c r="AX69" s="4">
        <v>0.48762943888888799</v>
      </c>
      <c r="AZ69" s="4">
        <v>65</v>
      </c>
      <c r="BA69" s="4">
        <v>73</v>
      </c>
      <c r="BB69" s="4" t="s">
        <v>80</v>
      </c>
      <c r="BC69" s="4" t="s">
        <v>179</v>
      </c>
      <c r="BD69" s="4">
        <v>0.54083333333333294</v>
      </c>
      <c r="BE69" s="4" t="s">
        <v>179</v>
      </c>
      <c r="BF69" s="4" t="s">
        <v>179</v>
      </c>
      <c r="BG69" s="4">
        <v>0.83499999999999996</v>
      </c>
      <c r="BH69" s="4" t="s">
        <v>179</v>
      </c>
      <c r="BI69" s="4" t="s">
        <v>179</v>
      </c>
      <c r="BJ69" s="4" t="s">
        <v>179</v>
      </c>
      <c r="BK69" s="4" t="s">
        <v>179</v>
      </c>
    </row>
    <row r="70" spans="1:63" x14ac:dyDescent="0.2">
      <c r="A70" s="4">
        <v>66</v>
      </c>
      <c r="B70" s="4">
        <v>79</v>
      </c>
      <c r="C70" s="4" t="s">
        <v>81</v>
      </c>
      <c r="D70" s="4" t="s">
        <v>81</v>
      </c>
      <c r="E70" s="4" t="s">
        <v>117</v>
      </c>
      <c r="F70" s="4">
        <v>0.35499999999999926</v>
      </c>
      <c r="G70" s="4">
        <v>0.50416666666666765</v>
      </c>
      <c r="H70" s="4">
        <v>5.2500000000000512E-2</v>
      </c>
      <c r="I70" s="4">
        <v>0.22666666666666688</v>
      </c>
      <c r="J70" s="4">
        <v>0.9650000000000013</v>
      </c>
      <c r="K70" s="4">
        <v>0.22166666666666579</v>
      </c>
      <c r="L70" s="4">
        <v>-9.6666666666664611E-2</v>
      </c>
      <c r="M70" s="4">
        <v>7.1666666666667211E-2</v>
      </c>
      <c r="N70" s="4">
        <v>0.59583333333333466</v>
      </c>
      <c r="P70" s="6">
        <v>79</v>
      </c>
      <c r="Q70" s="4" t="s">
        <v>81</v>
      </c>
      <c r="R70" s="4">
        <v>0.2066397831977195</v>
      </c>
      <c r="S70" s="4">
        <v>0.13576941236277623</v>
      </c>
      <c r="T70" s="4">
        <v>0.20518284528683198</v>
      </c>
      <c r="U70" s="4">
        <v>8.082903768654788E-2</v>
      </c>
      <c r="V70" s="4">
        <v>4.3588989435406213E-2</v>
      </c>
      <c r="W70" s="4">
        <v>0.14977761292440772</v>
      </c>
      <c r="X70" s="4">
        <v>0.28936712552280941</v>
      </c>
      <c r="Y70" s="4">
        <v>0.1767295485574874</v>
      </c>
      <c r="Z70" s="4">
        <v>8.6216781042515553E-2</v>
      </c>
      <c r="AB70" s="6">
        <v>79</v>
      </c>
      <c r="AC70" s="4" t="s">
        <v>81</v>
      </c>
      <c r="AD70" s="6">
        <v>7.5513810655657224E-2</v>
      </c>
      <c r="AE70" s="6">
        <v>1.4243230692874155E-2</v>
      </c>
      <c r="AF70" s="6">
        <v>0.81351569890631348</v>
      </c>
      <c r="AG70" s="6">
        <v>7.054765078193824E-2</v>
      </c>
      <c r="AH70" s="6">
        <v>7.7199749166245865E-4</v>
      </c>
      <c r="AI70" s="6">
        <v>0.14950724998364648</v>
      </c>
      <c r="AJ70" s="6">
        <v>0.64514336150152463</v>
      </c>
      <c r="AK70" s="6">
        <v>0.73285501303912981</v>
      </c>
      <c r="AL70" s="6">
        <v>3.9204591573726716E-2</v>
      </c>
      <c r="AN70" s="4">
        <v>96</v>
      </c>
      <c r="AO70" s="4" t="s">
        <v>81</v>
      </c>
      <c r="AP70" s="4">
        <v>0.13650573526922999</v>
      </c>
      <c r="AQ70" s="4">
        <v>5.1494758230769197E-2</v>
      </c>
      <c r="AR70" s="4">
        <v>0.91036280602380903</v>
      </c>
      <c r="AS70" s="4">
        <v>0.17922916740540501</v>
      </c>
      <c r="AT70" s="4">
        <v>5.5821321538461503E-3</v>
      </c>
      <c r="AU70" s="4">
        <v>0.29901450000000002</v>
      </c>
      <c r="AV70" s="4">
        <v>0.84227050038888895</v>
      </c>
      <c r="AW70" s="4">
        <v>0.918511616293333</v>
      </c>
      <c r="AX70" s="4">
        <v>0.52646166400000005</v>
      </c>
      <c r="AZ70" s="4">
        <v>66</v>
      </c>
      <c r="BA70" s="4">
        <v>79</v>
      </c>
      <c r="BB70" s="4" t="s">
        <v>81</v>
      </c>
      <c r="BC70" s="4" t="s">
        <v>179</v>
      </c>
      <c r="BD70" s="4">
        <v>0.50416666666666765</v>
      </c>
      <c r="BE70" s="4" t="s">
        <v>179</v>
      </c>
      <c r="BF70" s="4" t="s">
        <v>179</v>
      </c>
      <c r="BG70" s="4">
        <v>0.9650000000000013</v>
      </c>
      <c r="BH70" s="4" t="s">
        <v>179</v>
      </c>
      <c r="BI70" s="4" t="s">
        <v>179</v>
      </c>
      <c r="BJ70" s="4" t="s">
        <v>179</v>
      </c>
      <c r="BK70" s="4" t="s">
        <v>179</v>
      </c>
    </row>
    <row r="71" spans="1:63" x14ac:dyDescent="0.2">
      <c r="A71" s="4">
        <v>67</v>
      </c>
      <c r="B71" s="4">
        <v>62</v>
      </c>
      <c r="C71" s="4" t="s">
        <v>82</v>
      </c>
      <c r="D71" s="4" t="s">
        <v>82</v>
      </c>
      <c r="E71" s="4" t="s">
        <v>152</v>
      </c>
      <c r="F71" s="4">
        <v>-7.5000000000000469E-2</v>
      </c>
      <c r="G71" s="4">
        <v>0.72749999999999915</v>
      </c>
      <c r="H71" s="4">
        <v>0.24916666666666595</v>
      </c>
      <c r="I71" s="4">
        <v>0.16999999999999962</v>
      </c>
      <c r="J71" s="4">
        <v>0.93833333333333291</v>
      </c>
      <c r="K71" s="4">
        <v>-2.1666666666666501E-2</v>
      </c>
      <c r="L71" s="4">
        <v>0.89999999999999913</v>
      </c>
      <c r="M71" s="4">
        <v>-6.1666666666666835E-2</v>
      </c>
      <c r="N71" s="4">
        <v>0.31249999999999972</v>
      </c>
      <c r="P71" s="6">
        <v>62</v>
      </c>
      <c r="Q71" s="4" t="s">
        <v>82</v>
      </c>
      <c r="R71" s="4">
        <v>0.14730919862656369</v>
      </c>
      <c r="S71" s="4">
        <v>0.29597297173897469</v>
      </c>
      <c r="T71" s="4">
        <v>0.26576932353703475</v>
      </c>
      <c r="U71" s="4">
        <v>0.36755951898978095</v>
      </c>
      <c r="V71" s="4">
        <v>0.12423096769056359</v>
      </c>
      <c r="W71" s="4">
        <v>0.22810816147900703</v>
      </c>
      <c r="X71" s="4">
        <v>0.24979991993593462</v>
      </c>
      <c r="Y71" s="4">
        <v>0.31005375877955826</v>
      </c>
      <c r="Z71" s="4">
        <v>6.0827625302983412E-2</v>
      </c>
      <c r="AB71" s="6">
        <v>62</v>
      </c>
      <c r="AC71" s="4" t="s">
        <v>82</v>
      </c>
      <c r="AD71" s="6">
        <v>0.51662769930563124</v>
      </c>
      <c r="AE71" s="6">
        <v>2.7689332018423385E-2</v>
      </c>
      <c r="AF71" s="6">
        <v>0.33266887830386871</v>
      </c>
      <c r="AG71" s="6">
        <v>0.51720028628488879</v>
      </c>
      <c r="AH71" s="6">
        <v>3.8047942364953031E-4</v>
      </c>
      <c r="AI71" s="6">
        <v>0.9010980763448142</v>
      </c>
      <c r="AJ71" s="6">
        <v>8.5488547374260385E-3</v>
      </c>
      <c r="AK71" s="6">
        <v>0.812995908477257</v>
      </c>
      <c r="AL71" s="6">
        <v>0.17565435879802133</v>
      </c>
      <c r="AN71" s="4">
        <v>81</v>
      </c>
      <c r="AO71" s="4" t="s">
        <v>82</v>
      </c>
      <c r="AP71" s="4">
        <v>0.65625680683783705</v>
      </c>
      <c r="AQ71" s="4">
        <v>8.39612002580645E-2</v>
      </c>
      <c r="AR71" s="4">
        <v>0.55840847378571401</v>
      </c>
      <c r="AS71" s="4">
        <v>0.73661858915151501</v>
      </c>
      <c r="AT71" s="4">
        <v>5.10928942857142E-3</v>
      </c>
      <c r="AU71" s="4">
        <v>1</v>
      </c>
      <c r="AV71" s="4">
        <v>4.4644020555555497E-2</v>
      </c>
      <c r="AW71" s="4">
        <v>0.95527019189999995</v>
      </c>
      <c r="AX71" s="4">
        <v>0.56936240503448199</v>
      </c>
      <c r="AZ71" s="4">
        <v>67</v>
      </c>
      <c r="BA71" s="4">
        <v>62</v>
      </c>
      <c r="BB71" s="4" t="s">
        <v>82</v>
      </c>
      <c r="BC71" s="4" t="s">
        <v>179</v>
      </c>
      <c r="BD71" s="4">
        <v>0.72749999999999915</v>
      </c>
      <c r="BE71" s="4" t="s">
        <v>179</v>
      </c>
      <c r="BF71" s="4" t="s">
        <v>179</v>
      </c>
      <c r="BG71" s="4">
        <v>0.93833333333333291</v>
      </c>
      <c r="BH71" s="4" t="s">
        <v>179</v>
      </c>
      <c r="BI71" s="4">
        <v>0.89999999999999913</v>
      </c>
      <c r="BJ71" s="4" t="s">
        <v>179</v>
      </c>
      <c r="BK71" s="4" t="s">
        <v>179</v>
      </c>
    </row>
    <row r="72" spans="1:63" x14ac:dyDescent="0.2">
      <c r="A72" s="4">
        <v>68</v>
      </c>
      <c r="B72" s="4">
        <v>38</v>
      </c>
      <c r="C72" s="4" t="s">
        <v>83</v>
      </c>
      <c r="D72" s="4" t="s">
        <v>83</v>
      </c>
      <c r="E72" s="4" t="s">
        <v>153</v>
      </c>
      <c r="F72" s="4">
        <v>0.46499999999999986</v>
      </c>
      <c r="G72" s="4">
        <v>0.67416666666666691</v>
      </c>
      <c r="H72" s="4">
        <v>0.22583333333333311</v>
      </c>
      <c r="I72" s="4">
        <v>0.17249999999999943</v>
      </c>
      <c r="J72" s="4">
        <v>1.5691666666666668</v>
      </c>
      <c r="K72" s="4">
        <v>1.4024999999999999</v>
      </c>
      <c r="L72" s="4">
        <v>-0.2333333333333337</v>
      </c>
      <c r="M72" s="4">
        <v>-1.5699999999999992</v>
      </c>
      <c r="N72" s="4">
        <v>-7.7500000000000277E-2</v>
      </c>
      <c r="P72" s="6">
        <v>38</v>
      </c>
      <c r="Q72" s="4" t="s">
        <v>83</v>
      </c>
      <c r="R72" s="4">
        <v>0.26851443164194999</v>
      </c>
      <c r="S72" s="4">
        <v>0.15275252316519497</v>
      </c>
      <c r="T72" s="4">
        <v>0.51733290377989061</v>
      </c>
      <c r="U72" s="4">
        <v>0.56718603649948829</v>
      </c>
      <c r="V72" s="4">
        <v>0.64127477210111372</v>
      </c>
      <c r="W72" s="4">
        <v>0.1979898987322341</v>
      </c>
      <c r="X72" s="4">
        <v>1.0998787811996993</v>
      </c>
      <c r="Y72" s="4">
        <v>0.43405068828421578</v>
      </c>
      <c r="Z72" s="4">
        <v>0.6579513659838373</v>
      </c>
      <c r="AB72" s="6">
        <v>38</v>
      </c>
      <c r="AC72" s="4" t="s">
        <v>83</v>
      </c>
      <c r="AD72" s="6">
        <v>7.2325145667489849E-2</v>
      </c>
      <c r="AE72" s="6">
        <v>1.1647207242314257E-2</v>
      </c>
      <c r="AF72" s="6">
        <v>0.54367883064073907</v>
      </c>
      <c r="AG72" s="6">
        <v>0.65353537525815242</v>
      </c>
      <c r="AH72" s="6">
        <v>3.6070946587056826E-2</v>
      </c>
      <c r="AI72" s="6">
        <v>5.4622878535096992E-3</v>
      </c>
      <c r="AJ72" s="6">
        <v>0.75163880549086159</v>
      </c>
      <c r="AK72" s="6">
        <v>1.1433833932556934E-2</v>
      </c>
      <c r="AL72" s="6">
        <v>0.85758585106972984</v>
      </c>
      <c r="AN72" s="4">
        <v>40</v>
      </c>
      <c r="AO72" s="4" t="s">
        <v>83</v>
      </c>
      <c r="AP72" s="4">
        <v>0.13597127447999999</v>
      </c>
      <c r="AQ72" s="4">
        <v>4.5618227416666601E-2</v>
      </c>
      <c r="AR72" s="4">
        <v>0.71980014245070401</v>
      </c>
      <c r="AS72" s="4">
        <v>0.84153870205479397</v>
      </c>
      <c r="AT72" s="4">
        <v>7.2141893999999998E-2</v>
      </c>
      <c r="AU72" s="4">
        <v>6.4181883999999995E-2</v>
      </c>
      <c r="AV72" s="4">
        <v>0.95478442797297203</v>
      </c>
      <c r="AW72" s="4">
        <v>8.2675415076922998E-2</v>
      </c>
      <c r="AX72" s="4">
        <v>0.971241807156626</v>
      </c>
      <c r="AZ72" s="4">
        <v>68</v>
      </c>
      <c r="BA72" s="4">
        <v>38</v>
      </c>
      <c r="BB72" s="4" t="s">
        <v>83</v>
      </c>
      <c r="BC72" s="4" t="s">
        <v>179</v>
      </c>
      <c r="BD72" s="4">
        <v>0.67416666666666691</v>
      </c>
      <c r="BE72" s="4" t="s">
        <v>179</v>
      </c>
      <c r="BF72" s="4" t="s">
        <v>179</v>
      </c>
      <c r="BG72" s="4">
        <v>1.5691666666666668</v>
      </c>
      <c r="BH72" s="4">
        <v>1.4024999999999999</v>
      </c>
      <c r="BI72" s="4" t="s">
        <v>179</v>
      </c>
      <c r="BJ72" s="4">
        <v>-1.5699999999999992</v>
      </c>
      <c r="BK72" s="4" t="s">
        <v>179</v>
      </c>
    </row>
    <row r="73" spans="1:63" x14ac:dyDescent="0.2">
      <c r="A73" s="4">
        <v>69</v>
      </c>
      <c r="B73" s="4">
        <v>33</v>
      </c>
      <c r="C73" s="4" t="s">
        <v>84</v>
      </c>
      <c r="D73" s="4" t="s">
        <v>84</v>
      </c>
      <c r="E73" s="4" t="s">
        <v>154</v>
      </c>
      <c r="F73" s="4">
        <v>0.21166666666666481</v>
      </c>
      <c r="G73" s="4">
        <v>-0.1491666666666672</v>
      </c>
      <c r="H73" s="4">
        <v>0.62916666666666554</v>
      </c>
      <c r="I73" s="4">
        <v>0.76916666666666467</v>
      </c>
      <c r="J73" s="4">
        <v>1.4891666666666661</v>
      </c>
      <c r="K73" s="4">
        <v>0.99916666666666387</v>
      </c>
      <c r="L73" s="4">
        <v>-5.3333333333333975E-2</v>
      </c>
      <c r="M73" s="4">
        <v>-0.71333333333333238</v>
      </c>
      <c r="N73" s="4">
        <v>0.11249999999999864</v>
      </c>
      <c r="P73" s="6">
        <v>33</v>
      </c>
      <c r="Q73" s="4" t="s">
        <v>84</v>
      </c>
      <c r="R73" s="4">
        <v>0.23713568549109892</v>
      </c>
      <c r="S73" s="4">
        <v>0.26350205565295448</v>
      </c>
      <c r="T73" s="4">
        <v>0.18147543451754758</v>
      </c>
      <c r="U73" s="4">
        <v>0.36665151483845643</v>
      </c>
      <c r="V73" s="4">
        <v>0.22898325994127314</v>
      </c>
      <c r="W73" s="4">
        <v>0.14571661996262814</v>
      </c>
      <c r="X73" s="4">
        <v>0.20108041509140936</v>
      </c>
      <c r="Y73" s="4">
        <v>0.52481742857238667</v>
      </c>
      <c r="Z73" s="4">
        <v>0.33151168908501638</v>
      </c>
      <c r="AB73" s="6">
        <v>33</v>
      </c>
      <c r="AC73" s="4" t="s">
        <v>84</v>
      </c>
      <c r="AD73" s="6">
        <v>0.2827294568185717</v>
      </c>
      <c r="AE73" s="6">
        <v>0.50939694738446228</v>
      </c>
      <c r="AF73" s="6">
        <v>1.4836370821405726E-2</v>
      </c>
      <c r="AG73" s="6">
        <v>5.7055787884741777E-2</v>
      </c>
      <c r="AH73" s="6">
        <v>7.2808046043588883E-4</v>
      </c>
      <c r="AI73" s="6">
        <v>2.5295833035106053E-3</v>
      </c>
      <c r="AJ73" s="6">
        <v>0.78759889560471197</v>
      </c>
      <c r="AK73" s="6">
        <v>0.12836866901123498</v>
      </c>
      <c r="AL73" s="6">
        <v>0.61873113917096711</v>
      </c>
      <c r="AN73" s="4">
        <v>37</v>
      </c>
      <c r="AO73" s="4" t="s">
        <v>84</v>
      </c>
      <c r="AP73" s="4">
        <v>0.390831896441176</v>
      </c>
      <c r="AQ73" s="4">
        <v>0.65593579476712305</v>
      </c>
      <c r="AR73" s="4">
        <v>6.6410422571428498E-2</v>
      </c>
      <c r="AS73" s="4">
        <v>0.16252254763636301</v>
      </c>
      <c r="AT73" s="4">
        <v>5.7032933333333296E-3</v>
      </c>
      <c r="AU73" s="4">
        <v>5.9445200500000003E-2</v>
      </c>
      <c r="AV73" s="4">
        <v>0.97413547663157896</v>
      </c>
      <c r="AW73" s="4">
        <v>0.30166637214999997</v>
      </c>
      <c r="AX73" s="4">
        <v>0.89478041639999994</v>
      </c>
      <c r="AZ73" s="4">
        <v>69</v>
      </c>
      <c r="BA73" s="4">
        <v>33</v>
      </c>
      <c r="BB73" s="4" t="s">
        <v>84</v>
      </c>
      <c r="BC73" s="4" t="s">
        <v>179</v>
      </c>
      <c r="BD73" s="4" t="s">
        <v>179</v>
      </c>
      <c r="BE73" s="4">
        <v>0.62916666666666554</v>
      </c>
      <c r="BF73" s="4" t="s">
        <v>179</v>
      </c>
      <c r="BG73" s="4">
        <v>1.4891666666666661</v>
      </c>
      <c r="BH73" s="4">
        <v>0.99916666666666387</v>
      </c>
      <c r="BI73" s="4" t="s">
        <v>179</v>
      </c>
      <c r="BJ73" s="4" t="s">
        <v>179</v>
      </c>
      <c r="BK73" s="4" t="s">
        <v>179</v>
      </c>
    </row>
    <row r="74" spans="1:63" x14ac:dyDescent="0.2">
      <c r="A74" s="4">
        <v>70</v>
      </c>
      <c r="B74" s="4">
        <v>54</v>
      </c>
      <c r="C74" s="4" t="s">
        <v>85</v>
      </c>
      <c r="D74" s="4" t="s">
        <v>85</v>
      </c>
      <c r="E74" s="4" t="s">
        <v>155</v>
      </c>
      <c r="F74" s="4">
        <v>-3.1666666666668654E-2</v>
      </c>
      <c r="G74" s="4">
        <v>-7.5833333333334238E-2</v>
      </c>
      <c r="H74" s="4">
        <v>0.48583333333333351</v>
      </c>
      <c r="I74" s="4">
        <v>0.55249999999999844</v>
      </c>
      <c r="J74" s="4">
        <v>0.50583333333333302</v>
      </c>
      <c r="K74" s="4">
        <v>0.69916666666666438</v>
      </c>
      <c r="L74" s="4">
        <v>6.9999999999998508E-2</v>
      </c>
      <c r="M74" s="4">
        <v>0.24666666666666734</v>
      </c>
      <c r="N74" s="4">
        <v>0.37583333333333285</v>
      </c>
      <c r="P74" s="6">
        <v>54</v>
      </c>
      <c r="Q74" s="4" t="s">
        <v>85</v>
      </c>
      <c r="R74" s="4">
        <v>0.22030282189144551</v>
      </c>
      <c r="S74" s="4">
        <v>0.38135722535876265</v>
      </c>
      <c r="T74" s="4">
        <v>0.72231110564170009</v>
      </c>
      <c r="U74" s="4">
        <v>0.25514701644346383</v>
      </c>
      <c r="V74" s="4">
        <v>0.22898325994127691</v>
      </c>
      <c r="W74" s="4">
        <v>0.22941955743426443</v>
      </c>
      <c r="X74" s="4">
        <v>0.27073972741361962</v>
      </c>
      <c r="Y74" s="4">
        <v>0.25106440076867559</v>
      </c>
      <c r="Z74" s="4">
        <v>0.18929694486000975</v>
      </c>
      <c r="AB74" s="6">
        <v>54</v>
      </c>
      <c r="AC74" s="4" t="s">
        <v>85</v>
      </c>
      <c r="AD74" s="6">
        <v>0.85501730063908199</v>
      </c>
      <c r="AE74" s="6">
        <v>0.78858541331234888</v>
      </c>
      <c r="AF74" s="6">
        <v>0.36559242156363131</v>
      </c>
      <c r="AG74" s="6">
        <v>4.6248637146874827E-2</v>
      </c>
      <c r="AH74" s="6">
        <v>5.4148019799384016E-2</v>
      </c>
      <c r="AI74" s="6">
        <v>1.6491233561004362E-2</v>
      </c>
      <c r="AJ74" s="6">
        <v>0.75861960010158647</v>
      </c>
      <c r="AK74" s="6">
        <v>0.2587225886191169</v>
      </c>
      <c r="AL74" s="6">
        <v>6.1747868881634853E-2</v>
      </c>
      <c r="AN74" s="4">
        <v>53</v>
      </c>
      <c r="AO74" s="4" t="s">
        <v>85</v>
      </c>
      <c r="AP74" s="4">
        <v>0.98014178407316999</v>
      </c>
      <c r="AQ74" s="4">
        <v>0.89309673279517998</v>
      </c>
      <c r="AR74" s="4">
        <v>0.59251185634482695</v>
      </c>
      <c r="AS74" s="4">
        <v>0.14491239593333299</v>
      </c>
      <c r="AT74" s="4">
        <v>9.7882959230769201E-2</v>
      </c>
      <c r="AU74" s="4">
        <v>7.75087998E-2</v>
      </c>
      <c r="AV74" s="4">
        <v>0.95080323199999905</v>
      </c>
      <c r="AW74" s="4">
        <v>0.49632496665306097</v>
      </c>
      <c r="AX74" s="4">
        <v>0.446484591230769</v>
      </c>
      <c r="AZ74" s="4">
        <v>70</v>
      </c>
      <c r="BA74" s="4">
        <v>54</v>
      </c>
      <c r="BB74" s="4" t="s">
        <v>85</v>
      </c>
      <c r="BC74" s="4" t="s">
        <v>179</v>
      </c>
      <c r="BD74" s="4" t="s">
        <v>179</v>
      </c>
      <c r="BE74" s="4" t="s">
        <v>179</v>
      </c>
      <c r="BF74" s="4" t="s">
        <v>179</v>
      </c>
      <c r="BG74" s="4">
        <v>0.50583333333333302</v>
      </c>
      <c r="BH74" s="4">
        <v>0.69916666666666438</v>
      </c>
      <c r="BI74" s="4" t="s">
        <v>179</v>
      </c>
      <c r="BJ74" s="4" t="s">
        <v>179</v>
      </c>
      <c r="BK74" s="4" t="s">
        <v>179</v>
      </c>
    </row>
    <row r="75" spans="1:63" x14ac:dyDescent="0.2">
      <c r="A75" s="4">
        <v>71</v>
      </c>
      <c r="B75" s="4">
        <v>51</v>
      </c>
      <c r="C75" s="4" t="s">
        <v>86</v>
      </c>
      <c r="D75" s="4" t="s">
        <v>86</v>
      </c>
      <c r="E75" s="4" t="s">
        <v>156</v>
      </c>
      <c r="F75" s="4">
        <v>0.4883333333333309</v>
      </c>
      <c r="G75" s="4">
        <v>0.23416666666666566</v>
      </c>
      <c r="H75" s="4">
        <v>0.57249999999999834</v>
      </c>
      <c r="I75" s="4">
        <v>0.97916666666666552</v>
      </c>
      <c r="J75" s="4">
        <v>0.39249999999999979</v>
      </c>
      <c r="K75" s="4">
        <v>0.78916666666666535</v>
      </c>
      <c r="L75" s="4">
        <v>-0.40000000000000152</v>
      </c>
      <c r="M75" s="4">
        <v>0.63999999999999935</v>
      </c>
      <c r="N75" s="4">
        <v>-8.7500000000000647E-2</v>
      </c>
      <c r="P75" s="6">
        <v>51</v>
      </c>
      <c r="Q75" s="4" t="s">
        <v>86</v>
      </c>
      <c r="R75" s="4">
        <v>0.1514375558880072</v>
      </c>
      <c r="S75" s="4">
        <v>0.29143323992525832</v>
      </c>
      <c r="T75" s="4">
        <v>0.29816103031751079</v>
      </c>
      <c r="U75" s="4">
        <v>0.22722969289539136</v>
      </c>
      <c r="V75" s="4">
        <v>0.26664583251946633</v>
      </c>
      <c r="W75" s="4">
        <v>0.18175074506954184</v>
      </c>
      <c r="X75" s="4">
        <v>0.28583211855912966</v>
      </c>
      <c r="Y75" s="4">
        <v>0.42579337712087606</v>
      </c>
      <c r="Z75" s="4">
        <v>0.13076696830622109</v>
      </c>
      <c r="AB75" s="6">
        <v>51</v>
      </c>
      <c r="AC75" s="4" t="s">
        <v>86</v>
      </c>
      <c r="AD75" s="6">
        <v>1.5074070391309913E-2</v>
      </c>
      <c r="AE75" s="6">
        <v>0.34389175234711233</v>
      </c>
      <c r="AF75" s="6">
        <v>5.6904273609283532E-2</v>
      </c>
      <c r="AG75" s="6">
        <v>6.8313450078327708E-3</v>
      </c>
      <c r="AH75" s="6">
        <v>0.13238564880591858</v>
      </c>
      <c r="AI75" s="6">
        <v>7.1239776725769656E-3</v>
      </c>
      <c r="AJ75" s="6">
        <v>0.13635008474904733</v>
      </c>
      <c r="AK75" s="6">
        <v>0.10223782901100779</v>
      </c>
      <c r="AL75" s="6">
        <v>0.3765647972055497</v>
      </c>
      <c r="AN75" s="4">
        <v>52</v>
      </c>
      <c r="AO75" s="4" t="s">
        <v>86</v>
      </c>
      <c r="AP75" s="4">
        <v>4.5708470322580602E-2</v>
      </c>
      <c r="AQ75" s="4">
        <v>0.51310832838095199</v>
      </c>
      <c r="AR75" s="4">
        <v>0.16209096230303</v>
      </c>
      <c r="AS75" s="4">
        <v>5.3512202499999897E-2</v>
      </c>
      <c r="AT75" s="4">
        <v>0.17777501437142801</v>
      </c>
      <c r="AU75" s="4">
        <v>6.0877630181818097E-2</v>
      </c>
      <c r="AV75" s="4">
        <v>0.24182845264150901</v>
      </c>
      <c r="AW75" s="4">
        <v>0.29122290684848401</v>
      </c>
      <c r="AX75" s="4">
        <v>0.68071328688461497</v>
      </c>
      <c r="AZ75" s="4">
        <v>71</v>
      </c>
      <c r="BA75" s="4">
        <v>51</v>
      </c>
      <c r="BB75" s="4" t="s">
        <v>86</v>
      </c>
      <c r="BC75" s="4">
        <v>0.4883333333333309</v>
      </c>
      <c r="BD75" s="4" t="s">
        <v>179</v>
      </c>
      <c r="BE75" s="4" t="s">
        <v>179</v>
      </c>
      <c r="BF75" s="4">
        <v>0.97916666666666552</v>
      </c>
      <c r="BG75" s="4" t="s">
        <v>179</v>
      </c>
      <c r="BH75" s="4">
        <v>0.78916666666666535</v>
      </c>
      <c r="BI75" s="4" t="s">
        <v>179</v>
      </c>
      <c r="BJ75" s="4" t="s">
        <v>179</v>
      </c>
      <c r="BK75" s="4" t="s">
        <v>179</v>
      </c>
    </row>
    <row r="76" spans="1:63" x14ac:dyDescent="0.2">
      <c r="A76" s="4">
        <v>72</v>
      </c>
      <c r="B76" s="4">
        <v>34</v>
      </c>
      <c r="C76" s="4" t="s">
        <v>87</v>
      </c>
      <c r="D76" s="4" t="s">
        <v>87</v>
      </c>
      <c r="E76" s="4" t="s">
        <v>157</v>
      </c>
      <c r="F76" s="4">
        <v>0.33833333333333115</v>
      </c>
      <c r="G76" s="4">
        <v>0.39749999999999969</v>
      </c>
      <c r="H76" s="4">
        <v>0.74583333333333268</v>
      </c>
      <c r="I76" s="4">
        <v>0.43916666666666632</v>
      </c>
      <c r="J76" s="4">
        <v>0.72916666666666696</v>
      </c>
      <c r="K76" s="4">
        <v>0.94916666666666549</v>
      </c>
      <c r="L76" s="4">
        <v>-0.4800000000000022</v>
      </c>
      <c r="M76" s="4">
        <v>0.23000000000000162</v>
      </c>
      <c r="N76" s="4">
        <v>0.14583333333333245</v>
      </c>
      <c r="P76" s="6">
        <v>34</v>
      </c>
      <c r="Q76" s="4" t="s">
        <v>87</v>
      </c>
      <c r="R76" s="4">
        <v>2.0816659994661167E-2</v>
      </c>
      <c r="S76" s="4">
        <v>5.1961524227067464E-2</v>
      </c>
      <c r="T76" s="4">
        <v>0.15567059238447595</v>
      </c>
      <c r="U76" s="4">
        <v>7.5718777944004251E-2</v>
      </c>
      <c r="V76" s="4">
        <v>0.14640127503998451</v>
      </c>
      <c r="W76" s="4">
        <v>5.1316014394469478E-2</v>
      </c>
      <c r="X76" s="4">
        <v>0.23811761799581274</v>
      </c>
      <c r="Y76" s="4">
        <v>0.29103264421710551</v>
      </c>
      <c r="Z76" s="4">
        <v>0.1242309676905604</v>
      </c>
      <c r="AB76" s="6">
        <v>34</v>
      </c>
      <c r="AC76" s="4" t="s">
        <v>87</v>
      </c>
      <c r="AD76" s="6">
        <v>4.4262719427522357E-2</v>
      </c>
      <c r="AE76" s="6">
        <v>6.6486430819303263E-2</v>
      </c>
      <c r="AF76" s="6">
        <v>6.6977144463964064E-3</v>
      </c>
      <c r="AG76" s="6">
        <v>2.8920283738899347E-3</v>
      </c>
      <c r="AH76" s="6">
        <v>1.0837705593901193E-2</v>
      </c>
      <c r="AI76" s="6">
        <v>5.9684026782791033E-3</v>
      </c>
      <c r="AJ76" s="6">
        <v>6.3935076366431698E-2</v>
      </c>
      <c r="AK76" s="6">
        <v>0.33222703846037732</v>
      </c>
      <c r="AL76" s="6">
        <v>0.16682923189539195</v>
      </c>
      <c r="AN76" s="4">
        <v>38</v>
      </c>
      <c r="AO76" s="4" t="s">
        <v>87</v>
      </c>
      <c r="AP76" s="4">
        <v>9.4561263318181807E-2</v>
      </c>
      <c r="AQ76" s="4">
        <v>0.14203919349999999</v>
      </c>
      <c r="AR76" s="4">
        <v>3.7034418588235203E-2</v>
      </c>
      <c r="AS76" s="4">
        <v>3.3981328999999998E-2</v>
      </c>
      <c r="AT76" s="4">
        <v>3.08710413333333E-2</v>
      </c>
      <c r="AU76" s="4">
        <v>6.2336653555555503E-2</v>
      </c>
      <c r="AV76" s="4">
        <v>0.15024742859999901</v>
      </c>
      <c r="AW76" s="4">
        <v>0.55766681378571403</v>
      </c>
      <c r="AX76" s="4">
        <v>0.60315183876922995</v>
      </c>
      <c r="AZ76" s="4">
        <v>72</v>
      </c>
      <c r="BA76" s="4">
        <v>34</v>
      </c>
      <c r="BB76" s="4" t="s">
        <v>87</v>
      </c>
      <c r="BC76" s="4">
        <v>0.33833333333333115</v>
      </c>
      <c r="BD76" s="4" t="s">
        <v>179</v>
      </c>
      <c r="BE76" s="4">
        <v>0.74583333333333268</v>
      </c>
      <c r="BF76" s="4">
        <v>0.43916666666666632</v>
      </c>
      <c r="BG76" s="4">
        <v>0.72916666666666696</v>
      </c>
      <c r="BH76" s="4">
        <v>0.94916666666666549</v>
      </c>
      <c r="BI76" s="4" t="s">
        <v>179</v>
      </c>
      <c r="BJ76" s="4" t="s">
        <v>179</v>
      </c>
      <c r="BK76" s="4" t="s">
        <v>179</v>
      </c>
    </row>
    <row r="77" spans="1:63" x14ac:dyDescent="0.2">
      <c r="A77" s="4">
        <v>73</v>
      </c>
      <c r="B77" s="4">
        <v>41</v>
      </c>
      <c r="C77" s="4" t="s">
        <v>88</v>
      </c>
      <c r="D77" s="4" t="s">
        <v>176</v>
      </c>
      <c r="E77" s="4" t="s">
        <v>158</v>
      </c>
      <c r="F77" s="4">
        <v>0.61499999999999966</v>
      </c>
      <c r="G77" s="4">
        <v>0.44083333333333269</v>
      </c>
      <c r="H77" s="4">
        <v>0.78583333333333305</v>
      </c>
      <c r="I77" s="4">
        <v>0.75583333333333158</v>
      </c>
      <c r="J77" s="4">
        <v>0.60249999999999948</v>
      </c>
      <c r="K77" s="4">
        <v>0.16916666666666558</v>
      </c>
      <c r="L77" s="4">
        <v>0.1466666666666665</v>
      </c>
      <c r="M77" s="4">
        <v>0.13333333333333522</v>
      </c>
      <c r="N77" s="4">
        <v>0.18250000000000011</v>
      </c>
      <c r="P77" s="6">
        <v>41</v>
      </c>
      <c r="Q77" s="4" t="s">
        <v>88</v>
      </c>
      <c r="R77" s="4">
        <v>0.15874507866387613</v>
      </c>
      <c r="S77" s="4">
        <v>0.13279056191361518</v>
      </c>
      <c r="T77" s="4">
        <v>0.10598742063723195</v>
      </c>
      <c r="U77" s="4">
        <v>0.41428653530296311</v>
      </c>
      <c r="V77" s="4">
        <v>0.23811761799581357</v>
      </c>
      <c r="W77" s="4">
        <v>0.25716402029314478</v>
      </c>
      <c r="X77" s="4">
        <v>0.17616280348965024</v>
      </c>
      <c r="Y77" s="4">
        <v>8.5049005481152379E-2</v>
      </c>
      <c r="Z77" s="4">
        <v>0.20297783130184582</v>
      </c>
      <c r="AB77" s="6">
        <v>41</v>
      </c>
      <c r="AC77" s="4" t="s">
        <v>88</v>
      </c>
      <c r="AD77" s="6">
        <v>6.643608588008088E-3</v>
      </c>
      <c r="AE77" s="6">
        <v>4.7951082080574983E-2</v>
      </c>
      <c r="AF77" s="6">
        <v>6.0092531573293691E-3</v>
      </c>
      <c r="AG77" s="6">
        <v>7.7897875356155916E-2</v>
      </c>
      <c r="AH77" s="6">
        <v>3.2789315741111019E-2</v>
      </c>
      <c r="AI77" s="6">
        <v>0.45342648916391409</v>
      </c>
      <c r="AJ77" s="6">
        <v>0.45086917185773379</v>
      </c>
      <c r="AK77" s="6">
        <v>0.37371334469380046</v>
      </c>
      <c r="AL77" s="6">
        <v>0.25536831561761841</v>
      </c>
      <c r="AN77" s="4">
        <v>43</v>
      </c>
      <c r="AO77" s="4" t="s">
        <v>88</v>
      </c>
      <c r="AP77" s="4">
        <v>2.60208019166666E-2</v>
      </c>
      <c r="AQ77" s="4">
        <v>0.11557440276923001</v>
      </c>
      <c r="AR77" s="4">
        <v>3.5304361375000003E-2</v>
      </c>
      <c r="AS77" s="4">
        <v>0.18775385256410199</v>
      </c>
      <c r="AT77" s="4">
        <v>6.7004254434782598E-2</v>
      </c>
      <c r="AU77" s="4">
        <v>0.60888699951428504</v>
      </c>
      <c r="AV77" s="4">
        <v>0.65202618719999905</v>
      </c>
      <c r="AW77" s="4">
        <v>0.60567335224137897</v>
      </c>
      <c r="AX77" s="4">
        <v>0.6001155426</v>
      </c>
      <c r="AZ77" s="4">
        <v>73</v>
      </c>
      <c r="BA77" s="4">
        <v>41</v>
      </c>
      <c r="BB77" s="4" t="s">
        <v>88</v>
      </c>
      <c r="BC77" s="4">
        <v>0.61499999999999966</v>
      </c>
      <c r="BD77" s="4" t="s">
        <v>179</v>
      </c>
      <c r="BE77" s="4">
        <v>0.78583333333333305</v>
      </c>
      <c r="BF77" s="4" t="s">
        <v>179</v>
      </c>
      <c r="BG77" s="4">
        <v>0.60249999999999948</v>
      </c>
      <c r="BH77" s="4" t="s">
        <v>179</v>
      </c>
      <c r="BI77" s="4" t="s">
        <v>179</v>
      </c>
      <c r="BJ77" s="4" t="s">
        <v>179</v>
      </c>
      <c r="BK77" s="4" t="s">
        <v>179</v>
      </c>
    </row>
    <row r="78" spans="1:63" x14ac:dyDescent="0.2">
      <c r="A78" s="4">
        <v>74</v>
      </c>
      <c r="B78" s="4">
        <v>42</v>
      </c>
      <c r="C78" s="4" t="s">
        <v>89</v>
      </c>
      <c r="D78" s="4" t="s">
        <v>89</v>
      </c>
      <c r="E78" s="4" t="s">
        <v>159</v>
      </c>
      <c r="F78" s="4">
        <v>0.74166666666666481</v>
      </c>
      <c r="G78" s="4">
        <v>0.57083333333333408</v>
      </c>
      <c r="H78" s="4">
        <v>1.2091666666666663</v>
      </c>
      <c r="I78" s="4">
        <v>0.95916666666666595</v>
      </c>
      <c r="J78" s="4">
        <v>0.82583333333333331</v>
      </c>
      <c r="K78" s="4">
        <v>0.78583333333333272</v>
      </c>
      <c r="L78" s="4">
        <v>4.6666666666667446E-2</v>
      </c>
      <c r="M78" s="4">
        <v>1.2200000000000013</v>
      </c>
      <c r="N78" s="4">
        <v>-9.0833333333333321E-2</v>
      </c>
      <c r="P78" s="6">
        <v>42</v>
      </c>
      <c r="Q78" s="4" t="s">
        <v>89</v>
      </c>
      <c r="R78" s="4">
        <v>8.144527815247006E-2</v>
      </c>
      <c r="S78" s="4">
        <v>0.14571661996262869</v>
      </c>
      <c r="T78" s="4">
        <v>0.19857828011475051</v>
      </c>
      <c r="U78" s="4">
        <v>0.34933269720043975</v>
      </c>
      <c r="V78" s="4">
        <v>2.0816659994659745E-2</v>
      </c>
      <c r="W78" s="4">
        <v>8.6216781042517787E-2</v>
      </c>
      <c r="X78" s="4">
        <v>0.34486712417006798</v>
      </c>
      <c r="Y78" s="4">
        <v>0.14798648586948773</v>
      </c>
      <c r="Z78" s="4">
        <v>0.21126602503321013</v>
      </c>
      <c r="AB78" s="6">
        <v>42</v>
      </c>
      <c r="AC78" s="4" t="s">
        <v>89</v>
      </c>
      <c r="AD78" s="6">
        <v>2.4432944789159632E-3</v>
      </c>
      <c r="AE78" s="6">
        <v>2.1108035153135085E-2</v>
      </c>
      <c r="AF78" s="6">
        <v>1.0688747675208098E-3</v>
      </c>
      <c r="AG78" s="6">
        <v>3.1322761078152961E-2</v>
      </c>
      <c r="AH78" s="6">
        <v>1.2029913116404521E-2</v>
      </c>
      <c r="AI78" s="6">
        <v>8.5275000144167008E-3</v>
      </c>
      <c r="AJ78" s="6">
        <v>0.8597580293143694</v>
      </c>
      <c r="AK78" s="6">
        <v>5.1070568994207111E-4</v>
      </c>
      <c r="AL78" s="6">
        <v>0.54012002177082385</v>
      </c>
      <c r="AN78" s="4">
        <v>44</v>
      </c>
      <c r="AO78" s="4" t="s">
        <v>89</v>
      </c>
      <c r="AP78" s="4">
        <v>1.43543522499999E-2</v>
      </c>
      <c r="AQ78" s="4">
        <v>6.8419147931034402E-2</v>
      </c>
      <c r="AR78" s="4">
        <v>1.255928125E-2</v>
      </c>
      <c r="AS78" s="4">
        <v>0.105154983357142</v>
      </c>
      <c r="AT78" s="4">
        <v>3.2308909199999999E-2</v>
      </c>
      <c r="AU78" s="4">
        <v>6.1660384615384603E-2</v>
      </c>
      <c r="AV78" s="4">
        <v>1</v>
      </c>
      <c r="AW78" s="4">
        <v>2.4003181999999901E-2</v>
      </c>
      <c r="AX78" s="4">
        <v>0.83231609947540897</v>
      </c>
      <c r="AZ78" s="4">
        <v>74</v>
      </c>
      <c r="BA78" s="4">
        <v>42</v>
      </c>
      <c r="BB78" s="4" t="s">
        <v>89</v>
      </c>
      <c r="BC78" s="4">
        <v>0.74166666666666481</v>
      </c>
      <c r="BD78" s="4">
        <v>0.57083333333333408</v>
      </c>
      <c r="BE78" s="4">
        <v>1.2091666666666663</v>
      </c>
      <c r="BF78" s="4" t="s">
        <v>179</v>
      </c>
      <c r="BG78" s="4">
        <v>0.82583333333333331</v>
      </c>
      <c r="BH78" s="4">
        <v>0.78583333333333272</v>
      </c>
      <c r="BI78" s="4" t="s">
        <v>179</v>
      </c>
      <c r="BJ78" s="4">
        <v>1.2200000000000013</v>
      </c>
      <c r="BK78" s="4" t="s">
        <v>179</v>
      </c>
    </row>
    <row r="79" spans="1:63" x14ac:dyDescent="0.2">
      <c r="A79" s="4">
        <v>75</v>
      </c>
      <c r="B79" s="4">
        <v>57</v>
      </c>
      <c r="C79" s="4" t="s">
        <v>90</v>
      </c>
      <c r="D79" s="4" t="s">
        <v>90</v>
      </c>
      <c r="E79" s="4" t="s">
        <v>160</v>
      </c>
      <c r="F79" s="4">
        <v>0.86499999999999844</v>
      </c>
      <c r="G79" s="4">
        <v>0.62750000000000006</v>
      </c>
      <c r="H79" s="4">
        <v>1.2158333333333327</v>
      </c>
      <c r="I79" s="4">
        <v>1.3724999999999987</v>
      </c>
      <c r="J79" s="4">
        <v>1.2024999999999997</v>
      </c>
      <c r="K79" s="4">
        <v>1.0524999999999984</v>
      </c>
      <c r="L79" s="4">
        <v>2.3333333333332835E-2</v>
      </c>
      <c r="M79" s="4">
        <v>0.77666666666666728</v>
      </c>
      <c r="N79" s="4">
        <v>0.51916666666666611</v>
      </c>
      <c r="P79" s="6">
        <v>57</v>
      </c>
      <c r="Q79" s="4" t="s">
        <v>90</v>
      </c>
      <c r="R79" s="4">
        <v>0.30315012782448364</v>
      </c>
      <c r="S79" s="4">
        <v>0.41073105555825856</v>
      </c>
      <c r="T79" s="4">
        <v>0.33486315612998441</v>
      </c>
      <c r="U79" s="4">
        <v>0.32186953878862462</v>
      </c>
      <c r="V79" s="4">
        <v>0.37161808352124226</v>
      </c>
      <c r="W79" s="4">
        <v>0.34117444218464166</v>
      </c>
      <c r="X79" s="4">
        <v>0.16862186493255599</v>
      </c>
      <c r="Y79" s="4">
        <v>0.22300971578237067</v>
      </c>
      <c r="Z79" s="4">
        <v>0.43523939772651016</v>
      </c>
      <c r="AB79" s="6">
        <v>57</v>
      </c>
      <c r="AC79" s="4" t="s">
        <v>90</v>
      </c>
      <c r="AD79" s="6">
        <v>1.9011796870950795E-2</v>
      </c>
      <c r="AE79" s="6">
        <v>9.7475879509341501E-2</v>
      </c>
      <c r="AF79" s="6">
        <v>7.5086314545869661E-3</v>
      </c>
      <c r="AG79" s="6">
        <v>1.0634334057636873E-2</v>
      </c>
      <c r="AH79" s="6">
        <v>1.1090199268544104E-2</v>
      </c>
      <c r="AI79" s="6">
        <v>1.2791646885336154E-2</v>
      </c>
      <c r="AJ79" s="6">
        <v>0.90023931506889188</v>
      </c>
      <c r="AK79" s="6">
        <v>8.3879071946852055E-3</v>
      </c>
      <c r="AL79" s="6">
        <v>0.17215544855885329</v>
      </c>
      <c r="AN79" s="4">
        <v>54</v>
      </c>
      <c r="AO79" s="4" t="s">
        <v>90</v>
      </c>
      <c r="AP79" s="4">
        <v>5.4154815696969699E-2</v>
      </c>
      <c r="AQ79" s="4">
        <v>0.19495176</v>
      </c>
      <c r="AR79" s="4">
        <v>3.7147963894736798E-2</v>
      </c>
      <c r="AS79" s="4">
        <v>5.5534855333333299E-2</v>
      </c>
      <c r="AT79" s="4">
        <v>3.06611384117647E-2</v>
      </c>
      <c r="AU79" s="4">
        <v>6.3284990421052595E-2</v>
      </c>
      <c r="AV79" s="4">
        <v>1</v>
      </c>
      <c r="AW79" s="4">
        <v>6.5705271499999995E-2</v>
      </c>
      <c r="AX79" s="4">
        <v>0.57795043592857098</v>
      </c>
      <c r="AZ79" s="4">
        <v>75</v>
      </c>
      <c r="BA79" s="4">
        <v>57</v>
      </c>
      <c r="BB79" s="4" t="s">
        <v>90</v>
      </c>
      <c r="BC79" s="4">
        <v>0.86499999999999844</v>
      </c>
      <c r="BD79" s="4" t="s">
        <v>179</v>
      </c>
      <c r="BE79" s="4">
        <v>1.2158333333333327</v>
      </c>
      <c r="BF79" s="4">
        <v>1.3724999999999987</v>
      </c>
      <c r="BG79" s="4">
        <v>1.2024999999999997</v>
      </c>
      <c r="BH79" s="4">
        <v>1.0524999999999984</v>
      </c>
      <c r="BI79" s="4" t="s">
        <v>179</v>
      </c>
      <c r="BJ79" s="4">
        <v>0.77666666666666728</v>
      </c>
      <c r="BK79" s="4" t="s">
        <v>179</v>
      </c>
    </row>
    <row r="82" spans="3:55" x14ac:dyDescent="0.2">
      <c r="C82" s="5" t="s">
        <v>93</v>
      </c>
      <c r="F82" s="5">
        <v>4</v>
      </c>
    </row>
    <row r="83" spans="3:55" x14ac:dyDescent="0.2">
      <c r="F83" s="5">
        <v>-4</v>
      </c>
      <c r="BB83" s="5" t="s">
        <v>93</v>
      </c>
      <c r="BC83" s="1">
        <v>4</v>
      </c>
    </row>
    <row r="84" spans="3:55" x14ac:dyDescent="0.2">
      <c r="BC84" s="1">
        <v>-4</v>
      </c>
    </row>
  </sheetData>
  <mergeCells count="5">
    <mergeCell ref="F2:N2"/>
    <mergeCell ref="R2:Z2"/>
    <mergeCell ref="AD2:AL2"/>
    <mergeCell ref="AP2:AX2"/>
    <mergeCell ref="BC2:BK2"/>
  </mergeCells>
  <conditionalFormatting sqref="AD2 AD5:AL79">
    <cfRule type="cellIs" dxfId="1" priority="10" operator="lessThan">
      <formula>0.05</formula>
    </cfRule>
  </conditionalFormatting>
  <conditionalFormatting sqref="AP2 AP5:AX79">
    <cfRule type="cellIs" dxfId="0" priority="9" operator="lessThan">
      <formula>0.1</formula>
    </cfRule>
  </conditionalFormatting>
  <conditionalFormatting sqref="F4:N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:N8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1:BK3 BC5:BK8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4:Z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4:AL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P4:AX4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C4:BK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7T17:51:53Z</dcterms:created>
  <dcterms:modified xsi:type="dcterms:W3CDTF">2022-08-27T20:34:32Z</dcterms:modified>
</cp:coreProperties>
</file>